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08-41 도서관\KISTI 2014\2015 논문\PLOS One\Revision 1\공개할  데이터\Data files\"/>
    </mc:Choice>
  </mc:AlternateContent>
  <bookViews>
    <workbookView xWindow="0" yWindow="0" windowWidth="19020" windowHeight="11496" firstSheet="1" activeTab="6"/>
  </bookViews>
  <sheets>
    <sheet name="Medicine and Health" sheetId="1" r:id="rId1"/>
    <sheet name="Engineering" sheetId="2" r:id="rId2"/>
    <sheet name="Natural Sciences" sheetId="3" r:id="rId3"/>
    <sheet name="Agro-Marine" sheetId="4" r:id="rId4"/>
    <sheet name="Humanities" sheetId="5" r:id="rId5"/>
    <sheet name="Social sciences" sheetId="6" r:id="rId6"/>
    <sheet name="Summary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4" i="6" l="1"/>
  <c r="M14" i="6"/>
  <c r="J14" i="6"/>
  <c r="I14" i="6"/>
  <c r="F14" i="6"/>
  <c r="E14" i="6"/>
  <c r="B14" i="6"/>
  <c r="P13" i="6"/>
  <c r="M13" i="6"/>
  <c r="L13" i="6"/>
  <c r="I13" i="6"/>
  <c r="H13" i="6"/>
  <c r="E13" i="6"/>
  <c r="D13" i="6"/>
  <c r="P12" i="6"/>
  <c r="P14" i="6" s="1"/>
  <c r="O12" i="6"/>
  <c r="O14" i="6" s="1"/>
  <c r="N12" i="6"/>
  <c r="M12" i="6"/>
  <c r="L12" i="6"/>
  <c r="L14" i="6" s="1"/>
  <c r="K12" i="6"/>
  <c r="K14" i="6" s="1"/>
  <c r="J12" i="6"/>
  <c r="I12" i="6"/>
  <c r="H12" i="6"/>
  <c r="H14" i="6" s="1"/>
  <c r="G12" i="6"/>
  <c r="G14" i="6" s="1"/>
  <c r="F12" i="6"/>
  <c r="E12" i="6"/>
  <c r="D12" i="6"/>
  <c r="D14" i="6" s="1"/>
  <c r="C12" i="6"/>
  <c r="C14" i="6" s="1"/>
  <c r="B12" i="6"/>
  <c r="P11" i="6"/>
  <c r="O11" i="6"/>
  <c r="O13" i="6" s="1"/>
  <c r="N11" i="6"/>
  <c r="N13" i="6" s="1"/>
  <c r="M11" i="6"/>
  <c r="L11" i="6"/>
  <c r="K11" i="6"/>
  <c r="K13" i="6" s="1"/>
  <c r="J11" i="6"/>
  <c r="J13" i="6" s="1"/>
  <c r="I11" i="6"/>
  <c r="H11" i="6"/>
  <c r="G11" i="6"/>
  <c r="G13" i="6" s="1"/>
  <c r="F11" i="6"/>
  <c r="F13" i="6" s="1"/>
  <c r="E11" i="6"/>
  <c r="D11" i="6"/>
  <c r="C11" i="6"/>
  <c r="C13" i="6" s="1"/>
  <c r="B11" i="6"/>
  <c r="B13" i="6" s="1"/>
  <c r="N14" i="5"/>
  <c r="M14" i="5"/>
  <c r="J14" i="5"/>
  <c r="I14" i="5"/>
  <c r="F14" i="5"/>
  <c r="E14" i="5"/>
  <c r="B14" i="5"/>
  <c r="P13" i="5"/>
  <c r="M13" i="5"/>
  <c r="L13" i="5"/>
  <c r="I13" i="5"/>
  <c r="H13" i="5"/>
  <c r="E13" i="5"/>
  <c r="D13" i="5"/>
  <c r="P12" i="5"/>
  <c r="P14" i="5" s="1"/>
  <c r="O12" i="5"/>
  <c r="O14" i="5" s="1"/>
  <c r="N12" i="5"/>
  <c r="M12" i="5"/>
  <c r="L12" i="5"/>
  <c r="L14" i="5" s="1"/>
  <c r="K12" i="5"/>
  <c r="K14" i="5" s="1"/>
  <c r="J12" i="5"/>
  <c r="I12" i="5"/>
  <c r="H12" i="5"/>
  <c r="H14" i="5" s="1"/>
  <c r="G12" i="5"/>
  <c r="G14" i="5" s="1"/>
  <c r="F12" i="5"/>
  <c r="E12" i="5"/>
  <c r="D12" i="5"/>
  <c r="D14" i="5" s="1"/>
  <c r="C12" i="5"/>
  <c r="C14" i="5" s="1"/>
  <c r="B12" i="5"/>
  <c r="P11" i="5"/>
  <c r="O11" i="5"/>
  <c r="O13" i="5" s="1"/>
  <c r="N11" i="5"/>
  <c r="N13" i="5" s="1"/>
  <c r="M11" i="5"/>
  <c r="L11" i="5"/>
  <c r="K11" i="5"/>
  <c r="K13" i="5" s="1"/>
  <c r="J11" i="5"/>
  <c r="J13" i="5" s="1"/>
  <c r="I11" i="5"/>
  <c r="H11" i="5"/>
  <c r="G11" i="5"/>
  <c r="G13" i="5" s="1"/>
  <c r="F11" i="5"/>
  <c r="F13" i="5" s="1"/>
  <c r="E11" i="5"/>
  <c r="D11" i="5"/>
  <c r="C11" i="5"/>
  <c r="C13" i="5" s="1"/>
  <c r="B11" i="5"/>
  <c r="B13" i="5" s="1"/>
  <c r="N14" i="4"/>
  <c r="M14" i="4"/>
  <c r="J14" i="4"/>
  <c r="I14" i="4"/>
  <c r="F14" i="4"/>
  <c r="E14" i="4"/>
  <c r="B14" i="4"/>
  <c r="P13" i="4"/>
  <c r="M13" i="4"/>
  <c r="L13" i="4"/>
  <c r="I13" i="4"/>
  <c r="H13" i="4"/>
  <c r="E13" i="4"/>
  <c r="D13" i="4"/>
  <c r="P12" i="4"/>
  <c r="P14" i="4" s="1"/>
  <c r="O12" i="4"/>
  <c r="O14" i="4" s="1"/>
  <c r="N12" i="4"/>
  <c r="M12" i="4"/>
  <c r="L12" i="4"/>
  <c r="L14" i="4" s="1"/>
  <c r="K12" i="4"/>
  <c r="K14" i="4" s="1"/>
  <c r="J12" i="4"/>
  <c r="I12" i="4"/>
  <c r="H12" i="4"/>
  <c r="H14" i="4" s="1"/>
  <c r="G12" i="4"/>
  <c r="G14" i="4" s="1"/>
  <c r="F12" i="4"/>
  <c r="E12" i="4"/>
  <c r="D12" i="4"/>
  <c r="D14" i="4" s="1"/>
  <c r="C12" i="4"/>
  <c r="C14" i="4" s="1"/>
  <c r="B12" i="4"/>
  <c r="P11" i="4"/>
  <c r="O11" i="4"/>
  <c r="O13" i="4" s="1"/>
  <c r="N11" i="4"/>
  <c r="N13" i="4" s="1"/>
  <c r="M11" i="4"/>
  <c r="L11" i="4"/>
  <c r="K11" i="4"/>
  <c r="K13" i="4" s="1"/>
  <c r="J11" i="4"/>
  <c r="J13" i="4" s="1"/>
  <c r="I11" i="4"/>
  <c r="H11" i="4"/>
  <c r="G11" i="4"/>
  <c r="G13" i="4" s="1"/>
  <c r="F11" i="4"/>
  <c r="F13" i="4" s="1"/>
  <c r="E11" i="4"/>
  <c r="D11" i="4"/>
  <c r="C11" i="4"/>
  <c r="C13" i="4" s="1"/>
  <c r="B11" i="4"/>
  <c r="B13" i="4" s="1"/>
  <c r="M14" i="3"/>
  <c r="I14" i="3"/>
  <c r="E14" i="3"/>
  <c r="P13" i="3"/>
  <c r="L13" i="3"/>
  <c r="H13" i="3"/>
  <c r="D13" i="3"/>
  <c r="P12" i="3"/>
  <c r="P14" i="3" s="1"/>
  <c r="O12" i="3"/>
  <c r="O14" i="3" s="1"/>
  <c r="N12" i="3"/>
  <c r="N14" i="3" s="1"/>
  <c r="M12" i="3"/>
  <c r="L12" i="3"/>
  <c r="L14" i="3" s="1"/>
  <c r="K12" i="3"/>
  <c r="K14" i="3" s="1"/>
  <c r="J12" i="3"/>
  <c r="J14" i="3" s="1"/>
  <c r="I12" i="3"/>
  <c r="H12" i="3"/>
  <c r="H14" i="3" s="1"/>
  <c r="G12" i="3"/>
  <c r="G14" i="3" s="1"/>
  <c r="F12" i="3"/>
  <c r="F14" i="3" s="1"/>
  <c r="E12" i="3"/>
  <c r="D12" i="3"/>
  <c r="D14" i="3" s="1"/>
  <c r="C12" i="3"/>
  <c r="C14" i="3" s="1"/>
  <c r="B12" i="3"/>
  <c r="B14" i="3" s="1"/>
  <c r="P11" i="3"/>
  <c r="O11" i="3"/>
  <c r="O13" i="3" s="1"/>
  <c r="N11" i="3"/>
  <c r="N13" i="3" s="1"/>
  <c r="M11" i="3"/>
  <c r="M13" i="3" s="1"/>
  <c r="L11" i="3"/>
  <c r="K11" i="3"/>
  <c r="K13" i="3" s="1"/>
  <c r="J11" i="3"/>
  <c r="J13" i="3" s="1"/>
  <c r="I11" i="3"/>
  <c r="I13" i="3" s="1"/>
  <c r="H11" i="3"/>
  <c r="G11" i="3"/>
  <c r="G13" i="3" s="1"/>
  <c r="F11" i="3"/>
  <c r="F13" i="3" s="1"/>
  <c r="E11" i="3"/>
  <c r="E13" i="3" s="1"/>
  <c r="D11" i="3"/>
  <c r="C11" i="3"/>
  <c r="C13" i="3" s="1"/>
  <c r="B11" i="3"/>
  <c r="B13" i="3" s="1"/>
  <c r="N14" i="2"/>
  <c r="M14" i="2"/>
  <c r="J14" i="2"/>
  <c r="I14" i="2"/>
  <c r="F14" i="2"/>
  <c r="E14" i="2"/>
  <c r="B14" i="2"/>
  <c r="P13" i="2"/>
  <c r="M13" i="2"/>
  <c r="L13" i="2"/>
  <c r="I13" i="2"/>
  <c r="H13" i="2"/>
  <c r="E13" i="2"/>
  <c r="D13" i="2"/>
  <c r="P12" i="2"/>
  <c r="P14" i="2" s="1"/>
  <c r="O12" i="2"/>
  <c r="O14" i="2" s="1"/>
  <c r="N12" i="2"/>
  <c r="M12" i="2"/>
  <c r="L12" i="2"/>
  <c r="L14" i="2" s="1"/>
  <c r="K12" i="2"/>
  <c r="K14" i="2" s="1"/>
  <c r="J12" i="2"/>
  <c r="I12" i="2"/>
  <c r="H12" i="2"/>
  <c r="H14" i="2" s="1"/>
  <c r="G12" i="2"/>
  <c r="G14" i="2" s="1"/>
  <c r="F12" i="2"/>
  <c r="E12" i="2"/>
  <c r="D12" i="2"/>
  <c r="D14" i="2" s="1"/>
  <c r="C12" i="2"/>
  <c r="C14" i="2" s="1"/>
  <c r="B12" i="2"/>
  <c r="P11" i="2"/>
  <c r="O11" i="2"/>
  <c r="O13" i="2" s="1"/>
  <c r="N11" i="2"/>
  <c r="N13" i="2" s="1"/>
  <c r="M11" i="2"/>
  <c r="L11" i="2"/>
  <c r="K11" i="2"/>
  <c r="K13" i="2" s="1"/>
  <c r="J11" i="2"/>
  <c r="J13" i="2" s="1"/>
  <c r="I11" i="2"/>
  <c r="H11" i="2"/>
  <c r="G11" i="2"/>
  <c r="G13" i="2" s="1"/>
  <c r="F11" i="2"/>
  <c r="F13" i="2" s="1"/>
  <c r="E11" i="2"/>
  <c r="D11" i="2"/>
  <c r="C11" i="2"/>
  <c r="C13" i="2" s="1"/>
  <c r="B11" i="2"/>
  <c r="B13" i="2" s="1"/>
  <c r="P12" i="1"/>
  <c r="P14" i="1" s="1"/>
  <c r="O12" i="1"/>
  <c r="O14" i="1" s="1"/>
  <c r="N12" i="1"/>
  <c r="N14" i="1" s="1"/>
  <c r="M12" i="1"/>
  <c r="M14" i="1" s="1"/>
  <c r="L12" i="1"/>
  <c r="L14" i="1" s="1"/>
  <c r="K12" i="1"/>
  <c r="K14" i="1" s="1"/>
  <c r="J12" i="1"/>
  <c r="J14" i="1" s="1"/>
  <c r="I12" i="1"/>
  <c r="I14" i="1" s="1"/>
  <c r="H12" i="1"/>
  <c r="H14" i="1" s="1"/>
  <c r="G12" i="1"/>
  <c r="G14" i="1" s="1"/>
  <c r="F12" i="1"/>
  <c r="F14" i="1" s="1"/>
  <c r="E12" i="1"/>
  <c r="E14" i="1" s="1"/>
  <c r="D12" i="1"/>
  <c r="D14" i="1" s="1"/>
  <c r="C12" i="1"/>
  <c r="C14" i="1" s="1"/>
  <c r="P11" i="1"/>
  <c r="P13" i="1" s="1"/>
  <c r="O11" i="1"/>
  <c r="O13" i="1" s="1"/>
  <c r="N11" i="1"/>
  <c r="N13" i="1" s="1"/>
  <c r="M11" i="1"/>
  <c r="M13" i="1" s="1"/>
  <c r="L11" i="1"/>
  <c r="L13" i="1" s="1"/>
  <c r="K11" i="1"/>
  <c r="K13" i="1" s="1"/>
  <c r="J11" i="1"/>
  <c r="J13" i="1" s="1"/>
  <c r="I11" i="1"/>
  <c r="I13" i="1" s="1"/>
  <c r="H11" i="1"/>
  <c r="H13" i="1" s="1"/>
  <c r="G11" i="1"/>
  <c r="G13" i="1" s="1"/>
  <c r="F11" i="1"/>
  <c r="F13" i="1" s="1"/>
  <c r="E11" i="1"/>
  <c r="E13" i="1" s="1"/>
  <c r="D11" i="1"/>
  <c r="D13" i="1" s="1"/>
  <c r="C11" i="1"/>
  <c r="C13" i="1" s="1"/>
  <c r="B14" i="1"/>
  <c r="B13" i="1"/>
  <c r="B12" i="1"/>
  <c r="B11" i="1"/>
</calcChain>
</file>

<file path=xl/sharedStrings.xml><?xml version="1.0" encoding="utf-8"?>
<sst xmlns="http://schemas.openxmlformats.org/spreadsheetml/2006/main" count="102" uniqueCount="25">
  <si>
    <t>총합계</t>
  </si>
  <si>
    <t>Loc OAJ NonSCI</t>
  </si>
  <si>
    <t>Loc OAJ SCI</t>
  </si>
  <si>
    <t>Glob OAJ Non-SCI</t>
  </si>
  <si>
    <t>Glob OAJ SCI</t>
  </si>
  <si>
    <t>Medicine and Health</t>
    <phoneticPr fontId="1" type="noConversion"/>
  </si>
  <si>
    <t>Engineering</t>
    <phoneticPr fontId="1" type="noConversion"/>
  </si>
  <si>
    <t>Natural Sciences</t>
    <phoneticPr fontId="1" type="noConversion"/>
  </si>
  <si>
    <t>Agro-Marine</t>
    <phoneticPr fontId="1" type="noConversion"/>
  </si>
  <si>
    <t>Humanities</t>
    <phoneticPr fontId="1" type="noConversion"/>
  </si>
  <si>
    <t>Social Sciences</t>
    <phoneticPr fontId="1" type="noConversion"/>
  </si>
  <si>
    <t>Year</t>
    <phoneticPr fontId="1" type="noConversion"/>
  </si>
  <si>
    <t>Loc Subscription Non-SCI</t>
    <phoneticPr fontId="1" type="noConversion"/>
  </si>
  <si>
    <t>Loc Subscription SCI</t>
    <phoneticPr fontId="1" type="noConversion"/>
  </si>
  <si>
    <t>Glob Subscription NonSCI</t>
    <phoneticPr fontId="1" type="noConversion"/>
  </si>
  <si>
    <t>Glob Subscription SCI</t>
    <phoneticPr fontId="1" type="noConversion"/>
  </si>
  <si>
    <t>Total No cited papers</t>
    <phoneticPr fontId="1" type="noConversion"/>
  </si>
  <si>
    <t>Total</t>
    <phoneticPr fontId="1" type="noConversion"/>
  </si>
  <si>
    <t>Total</t>
    <phoneticPr fontId="1" type="noConversion"/>
  </si>
  <si>
    <t>% of cited papers from local journals among cited papers by published paers in a subject area</t>
    <phoneticPr fontId="1" type="noConversion"/>
  </si>
  <si>
    <t>% of cited papers from OA journals among cited papers by published paers in a subject area</t>
    <phoneticPr fontId="1" type="noConversion"/>
  </si>
  <si>
    <t>Subtotal of cited papers from local journals</t>
    <phoneticPr fontId="1" type="noConversion"/>
  </si>
  <si>
    <t>Subtotal of cited papers from OA journals</t>
    <phoneticPr fontId="1" type="noConversion"/>
  </si>
  <si>
    <t>% of cited papers from OA journals</t>
    <phoneticPr fontId="1" type="noConversion"/>
  </si>
  <si>
    <t>% of cited papers from local journ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0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76" fontId="0" fillId="0" borderId="0" xfId="0" applyNumberFormat="1">
      <alignment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% of cited papers from OA journals by subject area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A$16</c:f>
              <c:strCache>
                <c:ptCount val="1"/>
                <c:pt idx="0">
                  <c:v>Medicine and Heal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16:$P$16</c15:sqref>
                  </c15:fullRef>
                </c:ext>
              </c:extLst>
              <c:f>Summary!$B$16:$O$16</c:f>
              <c:numCache>
                <c:formatCode>0.0%</c:formatCode>
                <c:ptCount val="14"/>
                <c:pt idx="0">
                  <c:v>3.0536206058642476E-2</c:v>
                </c:pt>
                <c:pt idx="1">
                  <c:v>3.2672586293146573E-2</c:v>
                </c:pt>
                <c:pt idx="2">
                  <c:v>3.1274652009059219E-2</c:v>
                </c:pt>
                <c:pt idx="3">
                  <c:v>3.0888110447146094E-2</c:v>
                </c:pt>
                <c:pt idx="4">
                  <c:v>3.4315158602543486E-2</c:v>
                </c:pt>
                <c:pt idx="5">
                  <c:v>3.2112518281109004E-2</c:v>
                </c:pt>
                <c:pt idx="6">
                  <c:v>3.5511540214643846E-2</c:v>
                </c:pt>
                <c:pt idx="7">
                  <c:v>3.4235275700540684E-2</c:v>
                </c:pt>
                <c:pt idx="8">
                  <c:v>3.5497461380576863E-2</c:v>
                </c:pt>
                <c:pt idx="9">
                  <c:v>3.9750854680841101E-2</c:v>
                </c:pt>
                <c:pt idx="10">
                  <c:v>4.6245246078718188E-2</c:v>
                </c:pt>
                <c:pt idx="11">
                  <c:v>5.0256556442417333E-2</c:v>
                </c:pt>
                <c:pt idx="12">
                  <c:v>5.2222295502647086E-2</c:v>
                </c:pt>
                <c:pt idx="13">
                  <c:v>5.9569108741090088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A$17</c:f>
              <c:strCache>
                <c:ptCount val="1"/>
                <c:pt idx="0">
                  <c:v>Engineer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17:$P$17</c15:sqref>
                  </c15:fullRef>
                </c:ext>
              </c:extLst>
              <c:f>Summary!$B$17:$O$17</c:f>
              <c:numCache>
                <c:formatCode>0.0%</c:formatCode>
                <c:ptCount val="14"/>
                <c:pt idx="0">
                  <c:v>9.2109303039606995E-3</c:v>
                </c:pt>
                <c:pt idx="1">
                  <c:v>1.0286507635996466E-2</c:v>
                </c:pt>
                <c:pt idx="2">
                  <c:v>1.2453630100688924E-2</c:v>
                </c:pt>
                <c:pt idx="3">
                  <c:v>1.4178518453887096E-2</c:v>
                </c:pt>
                <c:pt idx="4">
                  <c:v>1.1872700375526306E-2</c:v>
                </c:pt>
                <c:pt idx="5">
                  <c:v>1.4741150513222268E-2</c:v>
                </c:pt>
                <c:pt idx="6">
                  <c:v>1.6634695221461906E-2</c:v>
                </c:pt>
                <c:pt idx="7">
                  <c:v>1.8764137363767221E-2</c:v>
                </c:pt>
                <c:pt idx="8">
                  <c:v>1.7836151550773127E-2</c:v>
                </c:pt>
                <c:pt idx="9">
                  <c:v>2.18020374995045E-2</c:v>
                </c:pt>
                <c:pt idx="10">
                  <c:v>2.5478017689906346E-2</c:v>
                </c:pt>
                <c:pt idx="11">
                  <c:v>2.6016790768044144E-2</c:v>
                </c:pt>
                <c:pt idx="12">
                  <c:v>3.0126729567702931E-2</c:v>
                </c:pt>
                <c:pt idx="13">
                  <c:v>3.3372486699371241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mmary!$A$18</c:f>
              <c:strCache>
                <c:ptCount val="1"/>
                <c:pt idx="0">
                  <c:v>Natural Science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18:$P$18</c15:sqref>
                  </c15:fullRef>
                </c:ext>
              </c:extLst>
              <c:f>Summary!$B$18:$O$18</c:f>
              <c:numCache>
                <c:formatCode>0.0%</c:formatCode>
                <c:ptCount val="14"/>
                <c:pt idx="0">
                  <c:v>1.9131984484746827E-2</c:v>
                </c:pt>
                <c:pt idx="1">
                  <c:v>2.0300284292821606E-2</c:v>
                </c:pt>
                <c:pt idx="2">
                  <c:v>2.1315310631661033E-2</c:v>
                </c:pt>
                <c:pt idx="3">
                  <c:v>1.9782241987425241E-2</c:v>
                </c:pt>
                <c:pt idx="4">
                  <c:v>1.9789373159667879E-2</c:v>
                </c:pt>
                <c:pt idx="5">
                  <c:v>1.7968589259995886E-2</c:v>
                </c:pt>
                <c:pt idx="6">
                  <c:v>2.0678598969114007E-2</c:v>
                </c:pt>
                <c:pt idx="7">
                  <c:v>1.9216209395392436E-2</c:v>
                </c:pt>
                <c:pt idx="8">
                  <c:v>2.0575243282739381E-2</c:v>
                </c:pt>
                <c:pt idx="9">
                  <c:v>2.3096408880941739E-2</c:v>
                </c:pt>
                <c:pt idx="10">
                  <c:v>2.5912031209103487E-2</c:v>
                </c:pt>
                <c:pt idx="11">
                  <c:v>2.9391831639022651E-2</c:v>
                </c:pt>
                <c:pt idx="12">
                  <c:v>3.0664070341671016E-2</c:v>
                </c:pt>
                <c:pt idx="13">
                  <c:v>3.3878427950875811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ummary!$A$19</c:f>
              <c:strCache>
                <c:ptCount val="1"/>
                <c:pt idx="0">
                  <c:v>Agro-Mari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19:$P$19</c15:sqref>
                  </c15:fullRef>
                </c:ext>
              </c:extLst>
              <c:f>Summary!$B$19:$O$19</c:f>
              <c:numCache>
                <c:formatCode>0.0%</c:formatCode>
                <c:ptCount val="14"/>
                <c:pt idx="0">
                  <c:v>4.1281237056468315E-2</c:v>
                </c:pt>
                <c:pt idx="1">
                  <c:v>5.114083398898505E-2</c:v>
                </c:pt>
                <c:pt idx="2">
                  <c:v>4.3687160779428774E-2</c:v>
                </c:pt>
                <c:pt idx="3">
                  <c:v>4.2042501146613669E-2</c:v>
                </c:pt>
                <c:pt idx="4">
                  <c:v>4.7635343234549314E-2</c:v>
                </c:pt>
                <c:pt idx="5">
                  <c:v>3.8089657193085262E-2</c:v>
                </c:pt>
                <c:pt idx="6">
                  <c:v>4.4902658572325727E-2</c:v>
                </c:pt>
                <c:pt idx="7">
                  <c:v>3.7790838878904165E-2</c:v>
                </c:pt>
                <c:pt idx="8">
                  <c:v>4.1978463223215919E-2</c:v>
                </c:pt>
                <c:pt idx="9">
                  <c:v>4.3601428747382681E-2</c:v>
                </c:pt>
                <c:pt idx="10">
                  <c:v>5.117812736140688E-2</c:v>
                </c:pt>
                <c:pt idx="11">
                  <c:v>5.0161173606999537E-2</c:v>
                </c:pt>
                <c:pt idx="12">
                  <c:v>4.2485661785177348E-2</c:v>
                </c:pt>
                <c:pt idx="13">
                  <c:v>4.5618616081714157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ummary!$A$20</c:f>
              <c:strCache>
                <c:ptCount val="1"/>
                <c:pt idx="0">
                  <c:v>Humanitie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20:$P$20</c15:sqref>
                  </c15:fullRef>
                </c:ext>
              </c:extLst>
              <c:f>Summary!$B$20:$O$20</c:f>
              <c:numCache>
                <c:formatCode>0.0%</c:formatCode>
                <c:ptCount val="14"/>
                <c:pt idx="0">
                  <c:v>1.6863406408094434E-3</c:v>
                </c:pt>
                <c:pt idx="1">
                  <c:v>0</c:v>
                </c:pt>
                <c:pt idx="2">
                  <c:v>0</c:v>
                </c:pt>
                <c:pt idx="3">
                  <c:v>9.3896713615023472E-4</c:v>
                </c:pt>
                <c:pt idx="4">
                  <c:v>0</c:v>
                </c:pt>
                <c:pt idx="5">
                  <c:v>6.6489361702127658E-4</c:v>
                </c:pt>
                <c:pt idx="6">
                  <c:v>1.9442644199611147E-3</c:v>
                </c:pt>
                <c:pt idx="7">
                  <c:v>0</c:v>
                </c:pt>
                <c:pt idx="8">
                  <c:v>5.2219321148825064E-4</c:v>
                </c:pt>
                <c:pt idx="9">
                  <c:v>0</c:v>
                </c:pt>
                <c:pt idx="10">
                  <c:v>8.0612656187021366E-4</c:v>
                </c:pt>
                <c:pt idx="11">
                  <c:v>1.4513788098693759E-3</c:v>
                </c:pt>
                <c:pt idx="12">
                  <c:v>2.894821486008363E-3</c:v>
                </c:pt>
                <c:pt idx="13">
                  <c:v>2.673002673002673E-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ummary!$A$21</c:f>
              <c:strCache>
                <c:ptCount val="1"/>
                <c:pt idx="0">
                  <c:v>Social Science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15:$P$15</c15:sqref>
                  </c15:fullRef>
                </c:ext>
              </c:extLst>
              <c:f>Summary!$B$15:$O$15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21:$P$21</c15:sqref>
                  </c15:fullRef>
                </c:ext>
              </c:extLst>
              <c:f>Summary!$B$21:$O$21</c:f>
              <c:numCache>
                <c:formatCode>0.0%</c:formatCode>
                <c:ptCount val="14"/>
                <c:pt idx="0">
                  <c:v>2.1827411167512689E-2</c:v>
                </c:pt>
                <c:pt idx="1">
                  <c:v>1.1601872582943212E-2</c:v>
                </c:pt>
                <c:pt idx="2">
                  <c:v>1.229224376731302E-2</c:v>
                </c:pt>
                <c:pt idx="3">
                  <c:v>1.4183360140371399E-2</c:v>
                </c:pt>
                <c:pt idx="4">
                  <c:v>1.2983770287141073E-2</c:v>
                </c:pt>
                <c:pt idx="5">
                  <c:v>1.547212741751991E-2</c:v>
                </c:pt>
                <c:pt idx="6">
                  <c:v>1.6555237185609677E-2</c:v>
                </c:pt>
                <c:pt idx="7">
                  <c:v>1.3451658103689864E-2</c:v>
                </c:pt>
                <c:pt idx="8">
                  <c:v>1.9495798319327733E-2</c:v>
                </c:pt>
                <c:pt idx="9">
                  <c:v>2.1915765933656354E-2</c:v>
                </c:pt>
                <c:pt idx="10">
                  <c:v>2.8733755632469143E-2</c:v>
                </c:pt>
                <c:pt idx="11">
                  <c:v>2.7584170112226816E-2</c:v>
                </c:pt>
                <c:pt idx="12">
                  <c:v>3.4005294237426188E-2</c:v>
                </c:pt>
                <c:pt idx="13">
                  <c:v>4.08292023433979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5789408"/>
        <c:axId val="2095781792"/>
      </c:lineChart>
      <c:catAx>
        <c:axId val="209578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95781792"/>
        <c:crosses val="autoZero"/>
        <c:auto val="1"/>
        <c:lblAlgn val="ctr"/>
        <c:lblOffset val="100"/>
        <c:noMultiLvlLbl val="0"/>
      </c:catAx>
      <c:valAx>
        <c:axId val="2095781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9578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%</a:t>
            </a:r>
            <a:r>
              <a:rPr lang="en-US" altLang="ko-KR" baseline="0"/>
              <a:t> of cited papers from local journals by subject areas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A$3</c:f>
              <c:strCache>
                <c:ptCount val="1"/>
                <c:pt idx="0">
                  <c:v>Medicine and Heal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3:$P$3</c15:sqref>
                  </c15:fullRef>
                </c:ext>
              </c:extLst>
              <c:f>Summary!$B$3:$O$3</c:f>
              <c:numCache>
                <c:formatCode>0.0%</c:formatCode>
                <c:ptCount val="14"/>
                <c:pt idx="0">
                  <c:v>1.7617041956909121E-2</c:v>
                </c:pt>
                <c:pt idx="1">
                  <c:v>1.5882941470735368E-2</c:v>
                </c:pt>
                <c:pt idx="2">
                  <c:v>1.8271114843372266E-2</c:v>
                </c:pt>
                <c:pt idx="3">
                  <c:v>1.5928291778281475E-2</c:v>
                </c:pt>
                <c:pt idx="4">
                  <c:v>1.8272182429469375E-2</c:v>
                </c:pt>
                <c:pt idx="5">
                  <c:v>1.6258518218875438E-2</c:v>
                </c:pt>
                <c:pt idx="6">
                  <c:v>1.5994696059337836E-2</c:v>
                </c:pt>
                <c:pt idx="7">
                  <c:v>2.0206399094445045E-2</c:v>
                </c:pt>
                <c:pt idx="8">
                  <c:v>1.8699362644485254E-2</c:v>
                </c:pt>
                <c:pt idx="9">
                  <c:v>1.8517304360043084E-2</c:v>
                </c:pt>
                <c:pt idx="10">
                  <c:v>1.7462925039944191E-2</c:v>
                </c:pt>
                <c:pt idx="11">
                  <c:v>1.7110889395667048E-2</c:v>
                </c:pt>
                <c:pt idx="12">
                  <c:v>1.7021710325145246E-2</c:v>
                </c:pt>
                <c:pt idx="13">
                  <c:v>1.8988155849723992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A$4</c:f>
              <c:strCache>
                <c:ptCount val="1"/>
                <c:pt idx="0">
                  <c:v>Engineer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4:$P$4</c15:sqref>
                  </c15:fullRef>
                </c:ext>
              </c:extLst>
              <c:f>Summary!$B$4:$O$4</c:f>
              <c:numCache>
                <c:formatCode>0.0%</c:formatCode>
                <c:ptCount val="14"/>
                <c:pt idx="0">
                  <c:v>2.2259748234571691E-3</c:v>
                </c:pt>
                <c:pt idx="1">
                  <c:v>2.8398333964407422E-3</c:v>
                </c:pt>
                <c:pt idx="2">
                  <c:v>3.7625861155272918E-3</c:v>
                </c:pt>
                <c:pt idx="3">
                  <c:v>3.3592182183055578E-3</c:v>
                </c:pt>
                <c:pt idx="4">
                  <c:v>3.3000796570951713E-3</c:v>
                </c:pt>
                <c:pt idx="5">
                  <c:v>5.5639049659450641E-3</c:v>
                </c:pt>
                <c:pt idx="6">
                  <c:v>5.1249749477481604E-3</c:v>
                </c:pt>
                <c:pt idx="7">
                  <c:v>4.2926177256837339E-3</c:v>
                </c:pt>
                <c:pt idx="8">
                  <c:v>5.4254453386382131E-3</c:v>
                </c:pt>
                <c:pt idx="9">
                  <c:v>6.1442105680421773E-3</c:v>
                </c:pt>
                <c:pt idx="10">
                  <c:v>7.8368886576482832E-3</c:v>
                </c:pt>
                <c:pt idx="11">
                  <c:v>8.5437123616838237E-3</c:v>
                </c:pt>
                <c:pt idx="12">
                  <c:v>5.742038297118863E-3</c:v>
                </c:pt>
                <c:pt idx="13">
                  <c:v>6.2184757824915362E-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ummary!$A$5</c:f>
              <c:strCache>
                <c:ptCount val="1"/>
                <c:pt idx="0">
                  <c:v>Natural Science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5:$P$5</c15:sqref>
                  </c15:fullRef>
                </c:ext>
              </c:extLst>
              <c:f>Summary!$B$5:$O$5</c:f>
              <c:numCache>
                <c:formatCode>0.0%</c:formatCode>
                <c:ptCount val="14"/>
                <c:pt idx="0">
                  <c:v>1.3156515358003983E-2</c:v>
                </c:pt>
                <c:pt idx="1">
                  <c:v>1.2126865671641791E-2</c:v>
                </c:pt>
                <c:pt idx="2">
                  <c:v>1.5967915629989973E-2</c:v>
                </c:pt>
                <c:pt idx="3">
                  <c:v>1.2728109185707713E-2</c:v>
                </c:pt>
                <c:pt idx="4">
                  <c:v>1.2892272594636179E-2</c:v>
                </c:pt>
                <c:pt idx="5">
                  <c:v>1.435658276752852E-2</c:v>
                </c:pt>
                <c:pt idx="6">
                  <c:v>1.6092373878810018E-2</c:v>
                </c:pt>
                <c:pt idx="7">
                  <c:v>1.5845260842917402E-2</c:v>
                </c:pt>
                <c:pt idx="8">
                  <c:v>1.600850244113056E-2</c:v>
                </c:pt>
                <c:pt idx="9">
                  <c:v>1.6882729846520637E-2</c:v>
                </c:pt>
                <c:pt idx="10">
                  <c:v>1.5006294168235016E-2</c:v>
                </c:pt>
                <c:pt idx="11">
                  <c:v>1.3744723857083408E-2</c:v>
                </c:pt>
                <c:pt idx="12">
                  <c:v>1.1904283936242823E-2</c:v>
                </c:pt>
                <c:pt idx="13">
                  <c:v>1.0836218300543219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ummary!$A$6</c:f>
              <c:strCache>
                <c:ptCount val="1"/>
                <c:pt idx="0">
                  <c:v>Agro-Marin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6:$P$6</c15:sqref>
                  </c15:fullRef>
                </c:ext>
              </c:extLst>
              <c:f>Summary!$B$6:$O$6</c:f>
              <c:numCache>
                <c:formatCode>0.0%</c:formatCode>
                <c:ptCount val="14"/>
                <c:pt idx="0">
                  <c:v>8.1457959409084631E-3</c:v>
                </c:pt>
                <c:pt idx="1">
                  <c:v>8.2050129257052948E-3</c:v>
                </c:pt>
                <c:pt idx="2">
                  <c:v>9.16451641605125E-3</c:v>
                </c:pt>
                <c:pt idx="3">
                  <c:v>8.026295673444428E-3</c:v>
                </c:pt>
                <c:pt idx="4">
                  <c:v>5.0646772979262202E-3</c:v>
                </c:pt>
                <c:pt idx="5">
                  <c:v>8.7313214181072366E-3</c:v>
                </c:pt>
                <c:pt idx="6">
                  <c:v>1.0152815574628427E-2</c:v>
                </c:pt>
                <c:pt idx="7">
                  <c:v>9.0348278039539508E-3</c:v>
                </c:pt>
                <c:pt idx="8">
                  <c:v>8.8063515240007304E-3</c:v>
                </c:pt>
                <c:pt idx="9">
                  <c:v>1.3917970193373569E-2</c:v>
                </c:pt>
                <c:pt idx="10">
                  <c:v>1.1609534931648005E-2</c:v>
                </c:pt>
                <c:pt idx="11">
                  <c:v>1.1808433655680548E-2</c:v>
                </c:pt>
                <c:pt idx="12">
                  <c:v>1.2612060805167325E-2</c:v>
                </c:pt>
                <c:pt idx="13">
                  <c:v>1.1852648286101938E-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ummary!$A$7</c:f>
              <c:strCache>
                <c:ptCount val="1"/>
                <c:pt idx="0">
                  <c:v>Humanitie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7:$P$7</c15:sqref>
                  </c15:fullRef>
                </c:ext>
              </c:extLst>
              <c:f>Summary!$B$7:$O$7</c:f>
              <c:numCache>
                <c:formatCode>0.0%</c:formatCode>
                <c:ptCount val="14"/>
                <c:pt idx="0">
                  <c:v>1.5177065767284991E-2</c:v>
                </c:pt>
                <c:pt idx="1">
                  <c:v>0</c:v>
                </c:pt>
                <c:pt idx="2">
                  <c:v>0</c:v>
                </c:pt>
                <c:pt idx="3">
                  <c:v>2.8169014084507044E-3</c:v>
                </c:pt>
                <c:pt idx="4">
                  <c:v>0</c:v>
                </c:pt>
                <c:pt idx="5">
                  <c:v>1.0638297872340425E-2</c:v>
                </c:pt>
                <c:pt idx="6">
                  <c:v>6.4808813998703824E-4</c:v>
                </c:pt>
                <c:pt idx="7">
                  <c:v>1.6420361247947454E-3</c:v>
                </c:pt>
                <c:pt idx="8">
                  <c:v>2.0887728459530026E-3</c:v>
                </c:pt>
                <c:pt idx="9">
                  <c:v>3.8948393378773127E-3</c:v>
                </c:pt>
                <c:pt idx="10">
                  <c:v>2.4183796856106408E-3</c:v>
                </c:pt>
                <c:pt idx="11">
                  <c:v>2.9027576197387518E-3</c:v>
                </c:pt>
                <c:pt idx="12">
                  <c:v>9.9710517851399165E-3</c:v>
                </c:pt>
                <c:pt idx="13">
                  <c:v>7.425007425007425E-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ummary!$A$8</c:f>
              <c:strCache>
                <c:ptCount val="1"/>
                <c:pt idx="0">
                  <c:v>Social Sciences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Summary!$B$2:$P$2</c15:sqref>
                  </c15:fullRef>
                </c:ext>
              </c:extLst>
              <c:f>Summary!$B$2:$O$2</c:f>
              <c:strCache>
                <c:ptCount val="14"/>
                <c:pt idx="0">
                  <c:v>1998</c:v>
                </c:pt>
                <c:pt idx="1">
                  <c:v>1999</c:v>
                </c:pt>
                <c:pt idx="2">
                  <c:v>2000</c:v>
                </c:pt>
                <c:pt idx="3">
                  <c:v>2001</c:v>
                </c:pt>
                <c:pt idx="4">
                  <c:v>2002</c:v>
                </c:pt>
                <c:pt idx="5">
                  <c:v>2003</c:v>
                </c:pt>
                <c:pt idx="6">
                  <c:v>2004</c:v>
                </c:pt>
                <c:pt idx="7">
                  <c:v>2005</c:v>
                </c:pt>
                <c:pt idx="8">
                  <c:v>2006</c:v>
                </c:pt>
                <c:pt idx="9">
                  <c:v>2007</c:v>
                </c:pt>
                <c:pt idx="10">
                  <c:v>2008</c:v>
                </c:pt>
                <c:pt idx="11">
                  <c:v>2009</c:v>
                </c:pt>
                <c:pt idx="12">
                  <c:v>2010</c:v>
                </c:pt>
                <c:pt idx="13">
                  <c:v>201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ummary!$B$8:$P$8</c15:sqref>
                  </c15:fullRef>
                </c:ext>
              </c:extLst>
              <c:f>Summary!$B$8:$O$8</c:f>
              <c:numCache>
                <c:formatCode>0.0%</c:formatCode>
                <c:ptCount val="14"/>
                <c:pt idx="0">
                  <c:v>2.0304568527918783E-3</c:v>
                </c:pt>
                <c:pt idx="1">
                  <c:v>4.0708324852432327E-3</c:v>
                </c:pt>
                <c:pt idx="2">
                  <c:v>3.9819944598337952E-3</c:v>
                </c:pt>
                <c:pt idx="3">
                  <c:v>6.579909343471268E-3</c:v>
                </c:pt>
                <c:pt idx="4">
                  <c:v>7.2409488139825217E-3</c:v>
                </c:pt>
                <c:pt idx="5">
                  <c:v>6.4846416382252558E-3</c:v>
                </c:pt>
                <c:pt idx="6">
                  <c:v>4.4571792422795284E-3</c:v>
                </c:pt>
                <c:pt idx="7">
                  <c:v>4.7641289117234939E-3</c:v>
                </c:pt>
                <c:pt idx="8">
                  <c:v>5.0420168067226894E-3</c:v>
                </c:pt>
                <c:pt idx="9">
                  <c:v>5.1434960864703691E-3</c:v>
                </c:pt>
                <c:pt idx="10">
                  <c:v>8.4895187095931565E-3</c:v>
                </c:pt>
                <c:pt idx="11">
                  <c:v>6.6154754873006495E-3</c:v>
                </c:pt>
                <c:pt idx="12">
                  <c:v>8.9594787212380362E-3</c:v>
                </c:pt>
                <c:pt idx="13">
                  <c:v>8.382154123479044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5778528"/>
        <c:axId val="2095788320"/>
      </c:lineChart>
      <c:catAx>
        <c:axId val="209577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95788320"/>
        <c:crossesAt val="0"/>
        <c:auto val="1"/>
        <c:lblAlgn val="ctr"/>
        <c:lblOffset val="100"/>
        <c:noMultiLvlLbl val="0"/>
      </c:catAx>
      <c:valAx>
        <c:axId val="2095788320"/>
        <c:scaling>
          <c:orientation val="minMax"/>
          <c:max val="7.0000000000000007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9577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3887</xdr:colOff>
      <xdr:row>21</xdr:row>
      <xdr:rowOff>123825</xdr:rowOff>
    </xdr:from>
    <xdr:to>
      <xdr:col>19</xdr:col>
      <xdr:colOff>581025</xdr:colOff>
      <xdr:row>38</xdr:row>
      <xdr:rowOff>16192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62011</xdr:colOff>
      <xdr:row>21</xdr:row>
      <xdr:rowOff>123825</xdr:rowOff>
    </xdr:from>
    <xdr:to>
      <xdr:col>9</xdr:col>
      <xdr:colOff>142874</xdr:colOff>
      <xdr:row>38</xdr:row>
      <xdr:rowOff>15240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A27" sqref="A27"/>
    </sheetView>
  </sheetViews>
  <sheetFormatPr defaultRowHeight="17.399999999999999" x14ac:dyDescent="0.4"/>
  <cols>
    <col min="1" max="1" width="33.5" customWidth="1"/>
  </cols>
  <sheetData>
    <row r="1" spans="1:16" x14ac:dyDescent="0.4">
      <c r="A1" s="7"/>
      <c r="B1" s="2">
        <v>1998</v>
      </c>
      <c r="C1" s="2">
        <v>1999</v>
      </c>
      <c r="D1" s="2">
        <v>2000</v>
      </c>
      <c r="E1" s="2">
        <v>2001</v>
      </c>
      <c r="F1" s="2">
        <v>2002</v>
      </c>
      <c r="G1" s="2">
        <v>2003</v>
      </c>
      <c r="H1" s="2">
        <v>2004</v>
      </c>
      <c r="I1" s="2">
        <v>2005</v>
      </c>
      <c r="J1" s="2">
        <v>2006</v>
      </c>
      <c r="K1" s="2">
        <v>2007</v>
      </c>
      <c r="L1" s="2">
        <v>2008</v>
      </c>
      <c r="M1" s="2">
        <v>2009</v>
      </c>
      <c r="N1" s="2">
        <v>2010</v>
      </c>
      <c r="O1" s="2">
        <v>2011</v>
      </c>
      <c r="P1" s="2" t="s">
        <v>0</v>
      </c>
    </row>
    <row r="2" spans="1:16" x14ac:dyDescent="0.4">
      <c r="A2" s="7" t="s">
        <v>12</v>
      </c>
      <c r="B2" s="2">
        <v>62</v>
      </c>
      <c r="C2" s="2">
        <v>26</v>
      </c>
      <c r="D2" s="2">
        <v>66</v>
      </c>
      <c r="E2" s="2">
        <v>74</v>
      </c>
      <c r="F2" s="2">
        <v>24</v>
      </c>
      <c r="G2" s="2">
        <v>74</v>
      </c>
      <c r="H2" s="2">
        <v>60</v>
      </c>
      <c r="I2" s="2">
        <v>196</v>
      </c>
      <c r="J2" s="2">
        <v>98</v>
      </c>
      <c r="K2" s="2">
        <v>132</v>
      </c>
      <c r="L2" s="2">
        <v>224</v>
      </c>
      <c r="M2" s="2">
        <v>136</v>
      </c>
      <c r="N2" s="2">
        <v>216</v>
      </c>
      <c r="O2" s="2">
        <v>148</v>
      </c>
      <c r="P2" s="2">
        <v>1536</v>
      </c>
    </row>
    <row r="3" spans="1:16" x14ac:dyDescent="0.4">
      <c r="A3" s="7" t="s">
        <v>13</v>
      </c>
      <c r="B3" s="2">
        <v>262</v>
      </c>
      <c r="C3" s="2">
        <v>343</v>
      </c>
      <c r="D3" s="2">
        <v>457</v>
      </c>
      <c r="E3" s="2">
        <v>509</v>
      </c>
      <c r="F3" s="2">
        <v>619</v>
      </c>
      <c r="G3" s="2">
        <v>601</v>
      </c>
      <c r="H3" s="2">
        <v>731</v>
      </c>
      <c r="I3" s="2">
        <v>1025</v>
      </c>
      <c r="J3" s="2">
        <v>1145</v>
      </c>
      <c r="K3" s="2">
        <v>1279</v>
      </c>
      <c r="L3" s="2">
        <v>1290</v>
      </c>
      <c r="M3" s="2">
        <v>1170</v>
      </c>
      <c r="N3" s="2">
        <v>1343</v>
      </c>
      <c r="O3" s="2">
        <v>1730</v>
      </c>
      <c r="P3" s="2">
        <v>12504</v>
      </c>
    </row>
    <row r="4" spans="1:16" x14ac:dyDescent="0.4">
      <c r="A4" s="7" t="s">
        <v>1</v>
      </c>
      <c r="B4" s="2"/>
      <c r="C4" s="2">
        <v>4</v>
      </c>
      <c r="D4" s="2"/>
      <c r="E4" s="2"/>
      <c r="F4" s="2"/>
      <c r="G4" s="2">
        <v>6</v>
      </c>
      <c r="H4" s="2">
        <v>6</v>
      </c>
      <c r="I4" s="2">
        <v>6</v>
      </c>
      <c r="J4" s="2">
        <v>4</v>
      </c>
      <c r="K4" s="2">
        <v>10</v>
      </c>
      <c r="L4" s="2">
        <v>18</v>
      </c>
      <c r="M4" s="2">
        <v>24</v>
      </c>
      <c r="N4" s="2">
        <v>56</v>
      </c>
      <c r="O4" s="2">
        <v>38</v>
      </c>
      <c r="P4" s="2">
        <v>172</v>
      </c>
    </row>
    <row r="5" spans="1:16" x14ac:dyDescent="0.4">
      <c r="A5" s="7" t="s">
        <v>2</v>
      </c>
      <c r="B5" s="2">
        <v>111</v>
      </c>
      <c r="C5" s="2">
        <v>135</v>
      </c>
      <c r="D5" s="2">
        <v>195</v>
      </c>
      <c r="E5" s="2">
        <v>190</v>
      </c>
      <c r="F5" s="2">
        <v>357</v>
      </c>
      <c r="G5" s="2">
        <v>364</v>
      </c>
      <c r="H5" s="2">
        <v>361</v>
      </c>
      <c r="I5" s="2">
        <v>451</v>
      </c>
      <c r="J5" s="2">
        <v>484</v>
      </c>
      <c r="K5" s="2">
        <v>556</v>
      </c>
      <c r="L5" s="2">
        <v>796</v>
      </c>
      <c r="M5" s="2">
        <v>1071</v>
      </c>
      <c r="N5" s="2">
        <v>1224</v>
      </c>
      <c r="O5" s="2">
        <v>1627</v>
      </c>
      <c r="P5" s="2">
        <v>7922</v>
      </c>
    </row>
    <row r="6" spans="1:16" x14ac:dyDescent="0.4">
      <c r="A6" s="7" t="s">
        <v>14</v>
      </c>
      <c r="B6" s="2">
        <v>1921</v>
      </c>
      <c r="C6" s="2">
        <v>2603</v>
      </c>
      <c r="D6" s="2">
        <v>2874</v>
      </c>
      <c r="E6" s="2">
        <v>3327</v>
      </c>
      <c r="F6" s="2">
        <v>3508</v>
      </c>
      <c r="G6" s="2">
        <v>4115</v>
      </c>
      <c r="H6" s="2">
        <v>4247</v>
      </c>
      <c r="I6" s="2">
        <v>4771</v>
      </c>
      <c r="J6" s="2">
        <v>4993</v>
      </c>
      <c r="K6" s="2">
        <v>5699</v>
      </c>
      <c r="L6" s="2">
        <v>6449</v>
      </c>
      <c r="M6" s="2">
        <v>6451</v>
      </c>
      <c r="N6" s="2">
        <v>7215</v>
      </c>
      <c r="O6" s="2">
        <v>7654</v>
      </c>
      <c r="P6" s="2">
        <v>65827</v>
      </c>
    </row>
    <row r="7" spans="1:16" x14ac:dyDescent="0.4">
      <c r="A7" s="7" t="s">
        <v>15</v>
      </c>
      <c r="B7" s="2">
        <v>21693</v>
      </c>
      <c r="C7" s="2">
        <v>27967</v>
      </c>
      <c r="D7" s="2">
        <v>34671</v>
      </c>
      <c r="E7" s="2">
        <v>43121</v>
      </c>
      <c r="F7" s="2">
        <v>48699</v>
      </c>
      <c r="G7" s="2">
        <v>57420</v>
      </c>
      <c r="H7" s="2">
        <v>64790</v>
      </c>
      <c r="I7" s="2">
        <v>74208</v>
      </c>
      <c r="J7" s="2">
        <v>83048</v>
      </c>
      <c r="K7" s="2">
        <v>95411</v>
      </c>
      <c r="L7" s="2">
        <v>119183</v>
      </c>
      <c r="M7" s="2">
        <v>125511</v>
      </c>
      <c r="N7" s="2">
        <v>149303</v>
      </c>
      <c r="O7" s="2">
        <v>165943</v>
      </c>
      <c r="P7" s="2">
        <v>1110968</v>
      </c>
    </row>
    <row r="8" spans="1:16" x14ac:dyDescent="0.4">
      <c r="A8" s="7" t="s">
        <v>3</v>
      </c>
      <c r="B8" s="2"/>
      <c r="C8" s="2">
        <v>16</v>
      </c>
      <c r="D8" s="2">
        <v>16</v>
      </c>
      <c r="E8" s="2">
        <v>14</v>
      </c>
      <c r="F8" s="2">
        <v>16</v>
      </c>
      <c r="G8" s="2">
        <v>24</v>
      </c>
      <c r="H8" s="2">
        <v>22</v>
      </c>
      <c r="I8" s="2">
        <v>12</v>
      </c>
      <c r="J8" s="2">
        <v>24</v>
      </c>
      <c r="K8" s="2">
        <v>24</v>
      </c>
      <c r="L8" s="2">
        <v>36</v>
      </c>
      <c r="M8" s="2">
        <v>28</v>
      </c>
      <c r="N8" s="2">
        <v>56</v>
      </c>
      <c r="O8" s="2">
        <v>62</v>
      </c>
      <c r="P8" s="2">
        <v>350</v>
      </c>
    </row>
    <row r="9" spans="1:16" x14ac:dyDescent="0.4">
      <c r="A9" s="7" t="s">
        <v>4</v>
      </c>
      <c r="B9" s="2">
        <v>643</v>
      </c>
      <c r="C9" s="2">
        <v>890</v>
      </c>
      <c r="D9" s="2">
        <v>1018</v>
      </c>
      <c r="E9" s="2">
        <v>1295</v>
      </c>
      <c r="F9" s="2">
        <v>1505</v>
      </c>
      <c r="G9" s="2">
        <v>1670</v>
      </c>
      <c r="H9" s="2">
        <v>2182</v>
      </c>
      <c r="I9" s="2">
        <v>2374</v>
      </c>
      <c r="J9" s="2">
        <v>2774</v>
      </c>
      <c r="K9" s="2">
        <v>3654</v>
      </c>
      <c r="L9" s="2">
        <v>5315</v>
      </c>
      <c r="M9" s="2">
        <v>5929</v>
      </c>
      <c r="N9" s="2">
        <v>7374</v>
      </c>
      <c r="O9" s="2">
        <v>9388</v>
      </c>
      <c r="P9" s="2">
        <v>46011</v>
      </c>
    </row>
    <row r="10" spans="1:16" x14ac:dyDescent="0.4">
      <c r="A10" s="7" t="s">
        <v>16</v>
      </c>
      <c r="B10" s="2">
        <v>24692</v>
      </c>
      <c r="C10" s="2">
        <v>31984</v>
      </c>
      <c r="D10" s="2">
        <v>39297</v>
      </c>
      <c r="E10" s="2">
        <v>48530</v>
      </c>
      <c r="F10" s="2">
        <v>54728</v>
      </c>
      <c r="G10" s="2">
        <v>64274</v>
      </c>
      <c r="H10" s="2">
        <v>72399</v>
      </c>
      <c r="I10" s="2">
        <v>83043</v>
      </c>
      <c r="J10" s="2">
        <v>92570</v>
      </c>
      <c r="K10" s="2">
        <v>106765</v>
      </c>
      <c r="L10" s="2">
        <v>133311</v>
      </c>
      <c r="M10" s="2">
        <v>140320</v>
      </c>
      <c r="N10" s="2">
        <v>166787</v>
      </c>
      <c r="O10" s="2">
        <v>186590</v>
      </c>
      <c r="P10" s="2">
        <v>1245290</v>
      </c>
    </row>
    <row r="11" spans="1:16" x14ac:dyDescent="0.4">
      <c r="A11" s="7" t="s">
        <v>21</v>
      </c>
      <c r="B11" s="2">
        <f>SUM(B2:B5)</f>
        <v>435</v>
      </c>
      <c r="C11" s="2">
        <f t="shared" ref="C11:P11" si="0">SUM(C2:C5)</f>
        <v>508</v>
      </c>
      <c r="D11" s="2">
        <f t="shared" si="0"/>
        <v>718</v>
      </c>
      <c r="E11" s="2">
        <f t="shared" si="0"/>
        <v>773</v>
      </c>
      <c r="F11" s="2">
        <f t="shared" si="0"/>
        <v>1000</v>
      </c>
      <c r="G11" s="2">
        <f t="shared" si="0"/>
        <v>1045</v>
      </c>
      <c r="H11" s="2">
        <f t="shared" si="0"/>
        <v>1158</v>
      </c>
      <c r="I11" s="2">
        <f t="shared" si="0"/>
        <v>1678</v>
      </c>
      <c r="J11" s="2">
        <f t="shared" si="0"/>
        <v>1731</v>
      </c>
      <c r="K11" s="2">
        <f t="shared" si="0"/>
        <v>1977</v>
      </c>
      <c r="L11" s="2">
        <f t="shared" si="0"/>
        <v>2328</v>
      </c>
      <c r="M11" s="2">
        <f t="shared" si="0"/>
        <v>2401</v>
      </c>
      <c r="N11" s="2">
        <f t="shared" si="0"/>
        <v>2839</v>
      </c>
      <c r="O11" s="2">
        <f t="shared" si="0"/>
        <v>3543</v>
      </c>
      <c r="P11" s="2">
        <f t="shared" si="0"/>
        <v>22134</v>
      </c>
    </row>
    <row r="12" spans="1:16" x14ac:dyDescent="0.4">
      <c r="A12" s="7" t="s">
        <v>22</v>
      </c>
      <c r="B12" s="2">
        <f>SUM(B4:B5,B8,B9)</f>
        <v>754</v>
      </c>
      <c r="C12" s="2">
        <f t="shared" ref="C12:P12" si="1">SUM(C4:C5,C8,C9)</f>
        <v>1045</v>
      </c>
      <c r="D12" s="2">
        <f t="shared" si="1"/>
        <v>1229</v>
      </c>
      <c r="E12" s="2">
        <f t="shared" si="1"/>
        <v>1499</v>
      </c>
      <c r="F12" s="2">
        <f t="shared" si="1"/>
        <v>1878</v>
      </c>
      <c r="G12" s="2">
        <f t="shared" si="1"/>
        <v>2064</v>
      </c>
      <c r="H12" s="2">
        <f t="shared" si="1"/>
        <v>2571</v>
      </c>
      <c r="I12" s="2">
        <f t="shared" si="1"/>
        <v>2843</v>
      </c>
      <c r="J12" s="2">
        <f t="shared" si="1"/>
        <v>3286</v>
      </c>
      <c r="K12" s="2">
        <f t="shared" si="1"/>
        <v>4244</v>
      </c>
      <c r="L12" s="2">
        <f t="shared" si="1"/>
        <v>6165</v>
      </c>
      <c r="M12" s="2">
        <f t="shared" si="1"/>
        <v>7052</v>
      </c>
      <c r="N12" s="2">
        <f t="shared" si="1"/>
        <v>8710</v>
      </c>
      <c r="O12" s="2">
        <f t="shared" si="1"/>
        <v>11115</v>
      </c>
      <c r="P12" s="2">
        <f t="shared" si="1"/>
        <v>54455</v>
      </c>
    </row>
    <row r="13" spans="1:16" s="1" customFormat="1" x14ac:dyDescent="0.4">
      <c r="A13" s="1" t="s">
        <v>24</v>
      </c>
      <c r="B13" s="1">
        <f>B11/B10</f>
        <v>1.7617041956909121E-2</v>
      </c>
      <c r="C13" s="1">
        <f t="shared" ref="C13:P13" si="2">C11/C10</f>
        <v>1.5882941470735368E-2</v>
      </c>
      <c r="D13" s="1">
        <f t="shared" si="2"/>
        <v>1.8271114843372266E-2</v>
      </c>
      <c r="E13" s="1">
        <f t="shared" si="2"/>
        <v>1.5928291778281475E-2</v>
      </c>
      <c r="F13" s="1">
        <f t="shared" si="2"/>
        <v>1.8272182429469375E-2</v>
      </c>
      <c r="G13" s="1">
        <f t="shared" si="2"/>
        <v>1.6258518218875438E-2</v>
      </c>
      <c r="H13" s="1">
        <f t="shared" si="2"/>
        <v>1.5994696059337836E-2</v>
      </c>
      <c r="I13" s="1">
        <f t="shared" si="2"/>
        <v>2.0206399094445045E-2</v>
      </c>
      <c r="J13" s="1">
        <f t="shared" si="2"/>
        <v>1.8699362644485254E-2</v>
      </c>
      <c r="K13" s="1">
        <f t="shared" si="2"/>
        <v>1.8517304360043084E-2</v>
      </c>
      <c r="L13" s="1">
        <f t="shared" si="2"/>
        <v>1.7462925039944191E-2</v>
      </c>
      <c r="M13" s="1">
        <f t="shared" si="2"/>
        <v>1.7110889395667048E-2</v>
      </c>
      <c r="N13" s="1">
        <f t="shared" si="2"/>
        <v>1.7021710325145246E-2</v>
      </c>
      <c r="O13" s="1">
        <f t="shared" si="2"/>
        <v>1.8988155849723992E-2</v>
      </c>
      <c r="P13" s="1">
        <f t="shared" si="2"/>
        <v>1.7774173084181194E-2</v>
      </c>
    </row>
    <row r="14" spans="1:16" s="1" customFormat="1" x14ac:dyDescent="0.4">
      <c r="A14" s="1" t="s">
        <v>23</v>
      </c>
      <c r="B14" s="1">
        <f>B12/B10</f>
        <v>3.0536206058642476E-2</v>
      </c>
      <c r="C14" s="1">
        <f t="shared" ref="C14:P14" si="3">C12/C10</f>
        <v>3.2672586293146573E-2</v>
      </c>
      <c r="D14" s="1">
        <f t="shared" si="3"/>
        <v>3.1274652009059219E-2</v>
      </c>
      <c r="E14" s="1">
        <f t="shared" si="3"/>
        <v>3.0888110447146094E-2</v>
      </c>
      <c r="F14" s="1">
        <f t="shared" si="3"/>
        <v>3.4315158602543486E-2</v>
      </c>
      <c r="G14" s="1">
        <f t="shared" si="3"/>
        <v>3.2112518281109004E-2</v>
      </c>
      <c r="H14" s="1">
        <f t="shared" si="3"/>
        <v>3.5511540214643846E-2</v>
      </c>
      <c r="I14" s="1">
        <f t="shared" si="3"/>
        <v>3.4235275700540684E-2</v>
      </c>
      <c r="J14" s="1">
        <f t="shared" si="3"/>
        <v>3.5497461380576863E-2</v>
      </c>
      <c r="K14" s="1">
        <f t="shared" si="3"/>
        <v>3.9750854680841101E-2</v>
      </c>
      <c r="L14" s="1">
        <f t="shared" si="3"/>
        <v>4.6245246078718188E-2</v>
      </c>
      <c r="M14" s="1">
        <f t="shared" si="3"/>
        <v>5.0256556442417333E-2</v>
      </c>
      <c r="N14" s="1">
        <f t="shared" si="3"/>
        <v>5.2222295502647086E-2</v>
      </c>
      <c r="O14" s="1">
        <f t="shared" si="3"/>
        <v>5.9569108741090088E-2</v>
      </c>
      <c r="P14" s="1">
        <f t="shared" si="3"/>
        <v>4.372877000538027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D10" sqref="D10"/>
    </sheetView>
  </sheetViews>
  <sheetFormatPr defaultRowHeight="17.399999999999999" x14ac:dyDescent="0.4"/>
  <cols>
    <col min="1" max="1" width="30.19921875" customWidth="1"/>
  </cols>
  <sheetData>
    <row r="1" spans="1:16" x14ac:dyDescent="0.4">
      <c r="A1" s="7"/>
      <c r="B1" s="3">
        <v>1998</v>
      </c>
      <c r="C1" s="3">
        <v>1999</v>
      </c>
      <c r="D1" s="3">
        <v>2000</v>
      </c>
      <c r="E1" s="3">
        <v>2001</v>
      </c>
      <c r="F1" s="3">
        <v>2002</v>
      </c>
      <c r="G1" s="3">
        <v>2003</v>
      </c>
      <c r="H1" s="3">
        <v>2004</v>
      </c>
      <c r="I1" s="3">
        <v>2005</v>
      </c>
      <c r="J1" s="3">
        <v>2006</v>
      </c>
      <c r="K1" s="3">
        <v>2007</v>
      </c>
      <c r="L1" s="3">
        <v>2008</v>
      </c>
      <c r="M1" s="3">
        <v>2009</v>
      </c>
      <c r="N1" s="3">
        <v>2010</v>
      </c>
      <c r="O1" s="3">
        <v>2011</v>
      </c>
      <c r="P1" s="3" t="s">
        <v>0</v>
      </c>
    </row>
    <row r="2" spans="1:16" x14ac:dyDescent="0.4">
      <c r="A2" s="7" t="s">
        <v>12</v>
      </c>
      <c r="B2" s="3">
        <v>10</v>
      </c>
      <c r="C2" s="3">
        <v>15</v>
      </c>
      <c r="D2" s="3">
        <v>32</v>
      </c>
      <c r="E2" s="3">
        <v>23</v>
      </c>
      <c r="F2" s="3">
        <v>24</v>
      </c>
      <c r="G2" s="3">
        <v>42</v>
      </c>
      <c r="H2" s="3">
        <v>21</v>
      </c>
      <c r="I2" s="3">
        <v>13</v>
      </c>
      <c r="J2" s="3">
        <v>12</v>
      </c>
      <c r="K2" s="3">
        <v>6</v>
      </c>
      <c r="L2" s="3">
        <v>7</v>
      </c>
      <c r="M2" s="3">
        <v>11</v>
      </c>
      <c r="N2" s="3">
        <v>9</v>
      </c>
      <c r="O2" s="3">
        <v>6</v>
      </c>
      <c r="P2" s="3">
        <v>231</v>
      </c>
    </row>
    <row r="3" spans="1:16" x14ac:dyDescent="0.4">
      <c r="A3" s="7" t="s">
        <v>13</v>
      </c>
      <c r="B3" s="3">
        <v>18</v>
      </c>
      <c r="C3" s="3">
        <v>28</v>
      </c>
      <c r="D3" s="3">
        <v>38</v>
      </c>
      <c r="E3" s="3">
        <v>54</v>
      </c>
      <c r="F3" s="3">
        <v>62</v>
      </c>
      <c r="G3" s="3">
        <v>127</v>
      </c>
      <c r="H3" s="3">
        <v>156</v>
      </c>
      <c r="I3" s="3">
        <v>144</v>
      </c>
      <c r="J3" s="3">
        <v>222</v>
      </c>
      <c r="K3" s="3">
        <v>299</v>
      </c>
      <c r="L3" s="3">
        <v>468</v>
      </c>
      <c r="M3" s="3">
        <v>558</v>
      </c>
      <c r="N3" s="3">
        <v>434</v>
      </c>
      <c r="O3" s="3">
        <v>516</v>
      </c>
      <c r="P3" s="3">
        <v>3124</v>
      </c>
    </row>
    <row r="4" spans="1:16" x14ac:dyDescent="0.4">
      <c r="A4" s="7" t="s">
        <v>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4">
      <c r="A5" s="7" t="s">
        <v>2</v>
      </c>
      <c r="B5" s="3">
        <v>1</v>
      </c>
      <c r="C5" s="3">
        <v>2</v>
      </c>
      <c r="D5" s="3">
        <v>1</v>
      </c>
      <c r="E5" s="3"/>
      <c r="F5" s="3">
        <v>1</v>
      </c>
      <c r="G5" s="3">
        <v>5</v>
      </c>
      <c r="H5" s="3">
        <v>2</v>
      </c>
      <c r="I5" s="3">
        <v>10</v>
      </c>
      <c r="J5" s="3">
        <v>6</v>
      </c>
      <c r="K5" s="3">
        <v>5</v>
      </c>
      <c r="L5" s="3">
        <v>7</v>
      </c>
      <c r="M5" s="3">
        <v>7</v>
      </c>
      <c r="N5" s="3">
        <v>11</v>
      </c>
      <c r="O5" s="3">
        <v>18</v>
      </c>
      <c r="P5" s="3">
        <v>76</v>
      </c>
    </row>
    <row r="6" spans="1:16" x14ac:dyDescent="0.4">
      <c r="A6" s="7" t="s">
        <v>14</v>
      </c>
      <c r="B6" s="3">
        <v>464</v>
      </c>
      <c r="C6" s="3">
        <v>393</v>
      </c>
      <c r="D6" s="3">
        <v>569</v>
      </c>
      <c r="E6" s="3">
        <v>588</v>
      </c>
      <c r="F6" s="3">
        <v>634</v>
      </c>
      <c r="G6" s="3">
        <v>568</v>
      </c>
      <c r="H6" s="3">
        <v>620</v>
      </c>
      <c r="I6" s="3">
        <v>625</v>
      </c>
      <c r="J6" s="3">
        <v>699</v>
      </c>
      <c r="K6" s="3">
        <v>678</v>
      </c>
      <c r="L6" s="3">
        <v>692</v>
      </c>
      <c r="M6" s="3">
        <v>852</v>
      </c>
      <c r="N6" s="3">
        <v>747</v>
      </c>
      <c r="O6" s="3">
        <v>765</v>
      </c>
      <c r="P6" s="3">
        <v>8894</v>
      </c>
    </row>
    <row r="7" spans="1:16" x14ac:dyDescent="0.4">
      <c r="A7" s="7" t="s">
        <v>15</v>
      </c>
      <c r="B7" s="3">
        <v>12416</v>
      </c>
      <c r="C7" s="3">
        <v>15247</v>
      </c>
      <c r="D7" s="3">
        <v>17996</v>
      </c>
      <c r="E7" s="3">
        <v>21932</v>
      </c>
      <c r="F7" s="3">
        <v>25330</v>
      </c>
      <c r="G7" s="3">
        <v>30075</v>
      </c>
      <c r="H7" s="3">
        <v>33549</v>
      </c>
      <c r="I7" s="3">
        <v>37392</v>
      </c>
      <c r="J7" s="3">
        <v>42514</v>
      </c>
      <c r="K7" s="3">
        <v>48371</v>
      </c>
      <c r="L7" s="3">
        <v>58770</v>
      </c>
      <c r="M7" s="3">
        <v>64243</v>
      </c>
      <c r="N7" s="3">
        <v>75494</v>
      </c>
      <c r="O7" s="3">
        <v>82653</v>
      </c>
      <c r="P7" s="3">
        <v>565982</v>
      </c>
    </row>
    <row r="8" spans="1:16" x14ac:dyDescent="0.4">
      <c r="A8" s="7" t="s">
        <v>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>
        <v>2</v>
      </c>
      <c r="P8" s="3">
        <v>2</v>
      </c>
    </row>
    <row r="9" spans="1:16" x14ac:dyDescent="0.4">
      <c r="A9" s="7" t="s">
        <v>4</v>
      </c>
      <c r="B9" s="3">
        <v>119</v>
      </c>
      <c r="C9" s="3">
        <v>161</v>
      </c>
      <c r="D9" s="3">
        <v>234</v>
      </c>
      <c r="E9" s="3">
        <v>325</v>
      </c>
      <c r="F9" s="3">
        <v>312</v>
      </c>
      <c r="G9" s="3">
        <v>456</v>
      </c>
      <c r="H9" s="3">
        <v>579</v>
      </c>
      <c r="I9" s="3">
        <v>720</v>
      </c>
      <c r="J9" s="3">
        <v>783</v>
      </c>
      <c r="K9" s="3">
        <v>1095</v>
      </c>
      <c r="L9" s="3">
        <v>1560</v>
      </c>
      <c r="M9" s="3">
        <v>1747</v>
      </c>
      <c r="N9" s="3">
        <v>2371</v>
      </c>
      <c r="O9" s="3">
        <v>2878</v>
      </c>
      <c r="P9" s="3">
        <v>13340</v>
      </c>
    </row>
    <row r="10" spans="1:16" x14ac:dyDescent="0.4">
      <c r="A10" s="7" t="s">
        <v>16</v>
      </c>
      <c r="B10" s="3">
        <v>13028</v>
      </c>
      <c r="C10" s="3">
        <v>15846</v>
      </c>
      <c r="D10" s="3">
        <v>18870</v>
      </c>
      <c r="E10" s="3">
        <v>22922</v>
      </c>
      <c r="F10" s="3">
        <v>26363</v>
      </c>
      <c r="G10" s="3">
        <v>31273</v>
      </c>
      <c r="H10" s="3">
        <v>34927</v>
      </c>
      <c r="I10" s="3">
        <v>38904</v>
      </c>
      <c r="J10" s="3">
        <v>44236</v>
      </c>
      <c r="K10" s="3">
        <v>50454</v>
      </c>
      <c r="L10" s="3">
        <v>61504</v>
      </c>
      <c r="M10" s="3">
        <v>67418</v>
      </c>
      <c r="N10" s="3">
        <v>79066</v>
      </c>
      <c r="O10" s="3">
        <v>86838</v>
      </c>
      <c r="P10" s="3">
        <v>591649</v>
      </c>
    </row>
    <row r="11" spans="1:16" x14ac:dyDescent="0.4">
      <c r="A11" s="7" t="s">
        <v>21</v>
      </c>
      <c r="B11">
        <f>SUM(B2:B5)</f>
        <v>29</v>
      </c>
      <c r="C11">
        <f t="shared" ref="C11:P11" si="0">SUM(C2:C5)</f>
        <v>45</v>
      </c>
      <c r="D11">
        <f t="shared" si="0"/>
        <v>71</v>
      </c>
      <c r="E11">
        <f t="shared" si="0"/>
        <v>77</v>
      </c>
      <c r="F11">
        <f t="shared" si="0"/>
        <v>87</v>
      </c>
      <c r="G11">
        <f t="shared" si="0"/>
        <v>174</v>
      </c>
      <c r="H11">
        <f t="shared" si="0"/>
        <v>179</v>
      </c>
      <c r="I11">
        <f t="shared" si="0"/>
        <v>167</v>
      </c>
      <c r="J11">
        <f t="shared" si="0"/>
        <v>240</v>
      </c>
      <c r="K11">
        <f t="shared" si="0"/>
        <v>310</v>
      </c>
      <c r="L11">
        <f t="shared" si="0"/>
        <v>482</v>
      </c>
      <c r="M11">
        <f t="shared" si="0"/>
        <v>576</v>
      </c>
      <c r="N11">
        <f t="shared" si="0"/>
        <v>454</v>
      </c>
      <c r="O11">
        <f t="shared" si="0"/>
        <v>540</v>
      </c>
      <c r="P11">
        <f t="shared" si="0"/>
        <v>3431</v>
      </c>
    </row>
    <row r="12" spans="1:16" x14ac:dyDescent="0.4">
      <c r="A12" s="7" t="s">
        <v>22</v>
      </c>
      <c r="B12">
        <f>SUM(B4:B5,B8,B9)</f>
        <v>120</v>
      </c>
      <c r="C12">
        <f t="shared" ref="C12:P12" si="1">SUM(C4:C5,C8,C9)</f>
        <v>163</v>
      </c>
      <c r="D12">
        <f t="shared" si="1"/>
        <v>235</v>
      </c>
      <c r="E12">
        <f t="shared" si="1"/>
        <v>325</v>
      </c>
      <c r="F12">
        <f t="shared" si="1"/>
        <v>313</v>
      </c>
      <c r="G12">
        <f t="shared" si="1"/>
        <v>461</v>
      </c>
      <c r="H12">
        <f t="shared" si="1"/>
        <v>581</v>
      </c>
      <c r="I12">
        <f t="shared" si="1"/>
        <v>730</v>
      </c>
      <c r="J12">
        <f t="shared" si="1"/>
        <v>789</v>
      </c>
      <c r="K12">
        <f t="shared" si="1"/>
        <v>1100</v>
      </c>
      <c r="L12">
        <f t="shared" si="1"/>
        <v>1567</v>
      </c>
      <c r="M12">
        <f t="shared" si="1"/>
        <v>1754</v>
      </c>
      <c r="N12">
        <f t="shared" si="1"/>
        <v>2382</v>
      </c>
      <c r="O12">
        <f t="shared" si="1"/>
        <v>2898</v>
      </c>
      <c r="P12">
        <f t="shared" si="1"/>
        <v>13418</v>
      </c>
    </row>
    <row r="13" spans="1:16" s="1" customFormat="1" x14ac:dyDescent="0.4">
      <c r="A13" s="1" t="s">
        <v>24</v>
      </c>
      <c r="B13" s="1">
        <f>B11/B10</f>
        <v>2.2259748234571691E-3</v>
      </c>
      <c r="C13" s="1">
        <f t="shared" ref="C13:P13" si="2">C11/C10</f>
        <v>2.8398333964407422E-3</v>
      </c>
      <c r="D13" s="1">
        <f t="shared" si="2"/>
        <v>3.7625861155272918E-3</v>
      </c>
      <c r="E13" s="1">
        <f t="shared" si="2"/>
        <v>3.3592182183055578E-3</v>
      </c>
      <c r="F13" s="1">
        <f t="shared" si="2"/>
        <v>3.3000796570951713E-3</v>
      </c>
      <c r="G13" s="1">
        <f t="shared" si="2"/>
        <v>5.5639049659450641E-3</v>
      </c>
      <c r="H13" s="1">
        <f t="shared" si="2"/>
        <v>5.1249749477481604E-3</v>
      </c>
      <c r="I13" s="1">
        <f t="shared" si="2"/>
        <v>4.2926177256837339E-3</v>
      </c>
      <c r="J13" s="1">
        <f t="shared" si="2"/>
        <v>5.4254453386382131E-3</v>
      </c>
      <c r="K13" s="1">
        <f t="shared" si="2"/>
        <v>6.1442105680421773E-3</v>
      </c>
      <c r="L13" s="1">
        <f t="shared" si="2"/>
        <v>7.8368886576482832E-3</v>
      </c>
      <c r="M13" s="1">
        <f t="shared" si="2"/>
        <v>8.5437123616838237E-3</v>
      </c>
      <c r="N13" s="1">
        <f t="shared" si="2"/>
        <v>5.742038297118863E-3</v>
      </c>
      <c r="O13" s="1">
        <f t="shared" si="2"/>
        <v>6.2184757824915362E-3</v>
      </c>
      <c r="P13" s="1">
        <f t="shared" si="2"/>
        <v>5.7990463940613439E-3</v>
      </c>
    </row>
    <row r="14" spans="1:16" s="1" customFormat="1" x14ac:dyDescent="0.4">
      <c r="A14" s="1" t="s">
        <v>23</v>
      </c>
      <c r="B14" s="1">
        <f>B12/B10</f>
        <v>9.2109303039606995E-3</v>
      </c>
      <c r="C14" s="1">
        <f t="shared" ref="C14:P14" si="3">C12/C10</f>
        <v>1.0286507635996466E-2</v>
      </c>
      <c r="D14" s="1">
        <f t="shared" si="3"/>
        <v>1.2453630100688924E-2</v>
      </c>
      <c r="E14" s="1">
        <f t="shared" si="3"/>
        <v>1.4178518453887096E-2</v>
      </c>
      <c r="F14" s="1">
        <f t="shared" si="3"/>
        <v>1.1872700375526306E-2</v>
      </c>
      <c r="G14" s="1">
        <f t="shared" si="3"/>
        <v>1.4741150513222268E-2</v>
      </c>
      <c r="H14" s="1">
        <f t="shared" si="3"/>
        <v>1.6634695221461906E-2</v>
      </c>
      <c r="I14" s="1">
        <f t="shared" si="3"/>
        <v>1.8764137363767221E-2</v>
      </c>
      <c r="J14" s="1">
        <f t="shared" si="3"/>
        <v>1.7836151550773127E-2</v>
      </c>
      <c r="K14" s="1">
        <f t="shared" si="3"/>
        <v>2.18020374995045E-2</v>
      </c>
      <c r="L14" s="1">
        <f t="shared" si="3"/>
        <v>2.5478017689906346E-2</v>
      </c>
      <c r="M14" s="1">
        <f t="shared" si="3"/>
        <v>2.6016790768044144E-2</v>
      </c>
      <c r="N14" s="1">
        <f t="shared" si="3"/>
        <v>3.0126729567702931E-2</v>
      </c>
      <c r="O14" s="1">
        <f t="shared" si="3"/>
        <v>3.3372486699371241E-2</v>
      </c>
      <c r="P14" s="1">
        <f t="shared" si="3"/>
        <v>2.2678987034542439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A14"/>
    </sheetView>
  </sheetViews>
  <sheetFormatPr defaultRowHeight="17.399999999999999" x14ac:dyDescent="0.4"/>
  <cols>
    <col min="1" max="1" width="35.09765625" customWidth="1"/>
  </cols>
  <sheetData>
    <row r="1" spans="1:16" x14ac:dyDescent="0.4">
      <c r="A1" s="7"/>
      <c r="B1" s="4">
        <v>1998</v>
      </c>
      <c r="C1" s="4">
        <v>1999</v>
      </c>
      <c r="D1" s="4">
        <v>2000</v>
      </c>
      <c r="E1" s="4">
        <v>2001</v>
      </c>
      <c r="F1" s="4">
        <v>2002</v>
      </c>
      <c r="G1" s="4">
        <v>2003</v>
      </c>
      <c r="H1" s="4">
        <v>2004</v>
      </c>
      <c r="I1" s="4">
        <v>2005</v>
      </c>
      <c r="J1" s="4">
        <v>2006</v>
      </c>
      <c r="K1" s="4">
        <v>2007</v>
      </c>
      <c r="L1" s="4">
        <v>2008</v>
      </c>
      <c r="M1" s="4">
        <v>2009</v>
      </c>
      <c r="N1" s="4">
        <v>2010</v>
      </c>
      <c r="O1" s="4">
        <v>2011</v>
      </c>
      <c r="P1" s="4" t="s">
        <v>0</v>
      </c>
    </row>
    <row r="2" spans="1:16" x14ac:dyDescent="0.4">
      <c r="A2" s="7" t="s">
        <v>12</v>
      </c>
      <c r="B2" s="4">
        <v>16</v>
      </c>
      <c r="C2" s="4">
        <v>10</v>
      </c>
      <c r="D2" s="4">
        <v>15</v>
      </c>
      <c r="E2" s="4">
        <v>17</v>
      </c>
      <c r="F2" s="4">
        <v>17</v>
      </c>
      <c r="G2" s="4">
        <v>40</v>
      </c>
      <c r="H2" s="4">
        <v>63</v>
      </c>
      <c r="I2" s="4">
        <v>32</v>
      </c>
      <c r="J2" s="4">
        <v>26</v>
      </c>
      <c r="K2" s="4">
        <v>62</v>
      </c>
      <c r="L2" s="4">
        <v>36</v>
      </c>
      <c r="M2" s="4">
        <v>46</v>
      </c>
      <c r="N2" s="4">
        <v>70</v>
      </c>
      <c r="O2" s="4">
        <v>71</v>
      </c>
      <c r="P2" s="4">
        <v>521</v>
      </c>
    </row>
    <row r="3" spans="1:16" x14ac:dyDescent="0.4">
      <c r="A3" s="7" t="s">
        <v>13</v>
      </c>
      <c r="B3" s="4">
        <v>192</v>
      </c>
      <c r="C3" s="4">
        <v>215</v>
      </c>
      <c r="D3" s="4">
        <v>345</v>
      </c>
      <c r="E3" s="4">
        <v>339</v>
      </c>
      <c r="F3" s="4">
        <v>421</v>
      </c>
      <c r="G3" s="4">
        <v>508</v>
      </c>
      <c r="H3" s="4">
        <v>648</v>
      </c>
      <c r="I3" s="4">
        <v>752</v>
      </c>
      <c r="J3" s="4">
        <v>826</v>
      </c>
      <c r="K3" s="4">
        <v>924</v>
      </c>
      <c r="L3" s="4">
        <v>1031</v>
      </c>
      <c r="M3" s="4">
        <v>938</v>
      </c>
      <c r="N3" s="4">
        <v>923</v>
      </c>
      <c r="O3" s="4">
        <v>876</v>
      </c>
      <c r="P3" s="4">
        <v>8938</v>
      </c>
    </row>
    <row r="4" spans="1:16" x14ac:dyDescent="0.4">
      <c r="A4" s="7" t="s">
        <v>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 x14ac:dyDescent="0.4">
      <c r="A5" s="7" t="s">
        <v>2</v>
      </c>
      <c r="B5" s="4">
        <v>43</v>
      </c>
      <c r="C5" s="4">
        <v>48</v>
      </c>
      <c r="D5" s="4">
        <v>70</v>
      </c>
      <c r="E5" s="4">
        <v>59</v>
      </c>
      <c r="F5" s="4">
        <v>48</v>
      </c>
      <c r="G5" s="4">
        <v>80</v>
      </c>
      <c r="H5" s="4">
        <v>82</v>
      </c>
      <c r="I5" s="4">
        <v>95</v>
      </c>
      <c r="J5" s="4">
        <v>112</v>
      </c>
      <c r="K5" s="4">
        <v>147</v>
      </c>
      <c r="L5" s="4">
        <v>137</v>
      </c>
      <c r="M5" s="4">
        <v>172</v>
      </c>
      <c r="N5" s="4">
        <v>193</v>
      </c>
      <c r="O5" s="4">
        <v>208</v>
      </c>
      <c r="P5" s="4">
        <v>1494</v>
      </c>
    </row>
    <row r="6" spans="1:16" x14ac:dyDescent="0.4">
      <c r="A6" s="7" t="s">
        <v>14</v>
      </c>
      <c r="B6" s="4">
        <v>2252</v>
      </c>
      <c r="C6" s="4">
        <v>2400</v>
      </c>
      <c r="D6" s="4">
        <v>2911</v>
      </c>
      <c r="E6" s="4">
        <v>3138</v>
      </c>
      <c r="F6" s="4">
        <v>3679</v>
      </c>
      <c r="G6" s="4">
        <v>3599</v>
      </c>
      <c r="H6" s="4">
        <v>3925</v>
      </c>
      <c r="I6" s="4">
        <v>4299</v>
      </c>
      <c r="J6" s="4">
        <v>4370</v>
      </c>
      <c r="K6" s="4">
        <v>4690</v>
      </c>
      <c r="L6" s="4">
        <v>4855</v>
      </c>
      <c r="M6" s="4">
        <v>4722</v>
      </c>
      <c r="N6" s="4">
        <v>5361</v>
      </c>
      <c r="O6" s="4">
        <v>5378</v>
      </c>
      <c r="P6" s="4">
        <v>55579</v>
      </c>
    </row>
    <row r="7" spans="1:16" x14ac:dyDescent="0.4">
      <c r="A7" s="7" t="s">
        <v>15</v>
      </c>
      <c r="B7" s="4">
        <v>16253</v>
      </c>
      <c r="C7" s="4">
        <v>19430</v>
      </c>
      <c r="D7" s="4">
        <v>23084</v>
      </c>
      <c r="E7" s="4">
        <v>28466</v>
      </c>
      <c r="F7" s="4">
        <v>32834</v>
      </c>
      <c r="G7" s="4">
        <v>38810</v>
      </c>
      <c r="H7" s="4">
        <v>43623</v>
      </c>
      <c r="I7" s="4">
        <v>49325</v>
      </c>
      <c r="J7" s="4">
        <v>53757</v>
      </c>
      <c r="K7" s="4">
        <v>59884</v>
      </c>
      <c r="L7" s="4">
        <v>72232</v>
      </c>
      <c r="M7" s="4">
        <v>75927</v>
      </c>
      <c r="N7" s="4">
        <v>90219</v>
      </c>
      <c r="O7" s="4">
        <v>96651</v>
      </c>
      <c r="P7" s="4">
        <v>700495</v>
      </c>
    </row>
    <row r="8" spans="1:16" x14ac:dyDescent="0.4">
      <c r="A8" s="7" t="s">
        <v>3</v>
      </c>
      <c r="B8" s="4">
        <v>1</v>
      </c>
      <c r="C8" s="4"/>
      <c r="D8" s="4">
        <v>2</v>
      </c>
      <c r="E8" s="4">
        <v>1</v>
      </c>
      <c r="F8" s="4"/>
      <c r="G8" s="4">
        <v>1</v>
      </c>
      <c r="H8" s="4">
        <v>1</v>
      </c>
      <c r="I8" s="4"/>
      <c r="J8" s="4"/>
      <c r="K8" s="4"/>
      <c r="L8" s="4"/>
      <c r="M8" s="4"/>
      <c r="N8" s="4">
        <v>1</v>
      </c>
      <c r="O8" s="4">
        <v>3</v>
      </c>
      <c r="P8" s="4">
        <v>10</v>
      </c>
    </row>
    <row r="9" spans="1:16" x14ac:dyDescent="0.4">
      <c r="A9" s="7" t="s">
        <v>4</v>
      </c>
      <c r="B9" s="4">
        <v>321</v>
      </c>
      <c r="C9" s="4">
        <v>409</v>
      </c>
      <c r="D9" s="4">
        <v>502</v>
      </c>
      <c r="E9" s="4">
        <v>585</v>
      </c>
      <c r="F9" s="4">
        <v>698</v>
      </c>
      <c r="G9" s="4">
        <v>705</v>
      </c>
      <c r="H9" s="4">
        <v>936</v>
      </c>
      <c r="I9" s="4">
        <v>971</v>
      </c>
      <c r="J9" s="4">
        <v>1127</v>
      </c>
      <c r="K9" s="4">
        <v>1403</v>
      </c>
      <c r="L9" s="4">
        <v>1942</v>
      </c>
      <c r="M9" s="4">
        <v>2300</v>
      </c>
      <c r="N9" s="4">
        <v>2861</v>
      </c>
      <c r="O9" s="4">
        <v>3400</v>
      </c>
      <c r="P9" s="4">
        <v>18160</v>
      </c>
    </row>
    <row r="10" spans="1:16" x14ac:dyDescent="0.4">
      <c r="A10" s="7" t="s">
        <v>16</v>
      </c>
      <c r="B10" s="4">
        <v>19078</v>
      </c>
      <c r="C10" s="4">
        <v>22512</v>
      </c>
      <c r="D10" s="4">
        <v>26929</v>
      </c>
      <c r="E10" s="4">
        <v>32605</v>
      </c>
      <c r="F10" s="4">
        <v>37697</v>
      </c>
      <c r="G10" s="4">
        <v>43743</v>
      </c>
      <c r="H10" s="4">
        <v>49278</v>
      </c>
      <c r="I10" s="4">
        <v>55474</v>
      </c>
      <c r="J10" s="4">
        <v>60218</v>
      </c>
      <c r="K10" s="4">
        <v>67110</v>
      </c>
      <c r="L10" s="4">
        <v>80233</v>
      </c>
      <c r="M10" s="4">
        <v>84105</v>
      </c>
      <c r="N10" s="4">
        <v>99628</v>
      </c>
      <c r="O10" s="4">
        <v>106587</v>
      </c>
      <c r="P10" s="4">
        <v>785197</v>
      </c>
    </row>
    <row r="11" spans="1:16" x14ac:dyDescent="0.4">
      <c r="A11" s="7" t="s">
        <v>21</v>
      </c>
      <c r="B11">
        <f>SUM(B2:B5)</f>
        <v>251</v>
      </c>
      <c r="C11">
        <f t="shared" ref="C11:P11" si="0">SUM(C2:C5)</f>
        <v>273</v>
      </c>
      <c r="D11">
        <f t="shared" si="0"/>
        <v>430</v>
      </c>
      <c r="E11">
        <f t="shared" si="0"/>
        <v>415</v>
      </c>
      <c r="F11">
        <f t="shared" si="0"/>
        <v>486</v>
      </c>
      <c r="G11">
        <f t="shared" si="0"/>
        <v>628</v>
      </c>
      <c r="H11">
        <f t="shared" si="0"/>
        <v>793</v>
      </c>
      <c r="I11">
        <f t="shared" si="0"/>
        <v>879</v>
      </c>
      <c r="J11">
        <f t="shared" si="0"/>
        <v>964</v>
      </c>
      <c r="K11">
        <f t="shared" si="0"/>
        <v>1133</v>
      </c>
      <c r="L11">
        <f t="shared" si="0"/>
        <v>1204</v>
      </c>
      <c r="M11">
        <f t="shared" si="0"/>
        <v>1156</v>
      </c>
      <c r="N11">
        <f t="shared" si="0"/>
        <v>1186</v>
      </c>
      <c r="O11">
        <f t="shared" si="0"/>
        <v>1155</v>
      </c>
      <c r="P11">
        <f t="shared" si="0"/>
        <v>10953</v>
      </c>
    </row>
    <row r="12" spans="1:16" x14ac:dyDescent="0.4">
      <c r="A12" s="7" t="s">
        <v>22</v>
      </c>
      <c r="B12">
        <f>SUM(B4:B5,B8,B9)</f>
        <v>365</v>
      </c>
      <c r="C12">
        <f t="shared" ref="C12:P12" si="1">SUM(C4:C5,C8,C9)</f>
        <v>457</v>
      </c>
      <c r="D12">
        <f t="shared" si="1"/>
        <v>574</v>
      </c>
      <c r="E12">
        <f t="shared" si="1"/>
        <v>645</v>
      </c>
      <c r="F12">
        <f t="shared" si="1"/>
        <v>746</v>
      </c>
      <c r="G12">
        <f t="shared" si="1"/>
        <v>786</v>
      </c>
      <c r="H12">
        <f t="shared" si="1"/>
        <v>1019</v>
      </c>
      <c r="I12">
        <f t="shared" si="1"/>
        <v>1066</v>
      </c>
      <c r="J12">
        <f t="shared" si="1"/>
        <v>1239</v>
      </c>
      <c r="K12">
        <f t="shared" si="1"/>
        <v>1550</v>
      </c>
      <c r="L12">
        <f t="shared" si="1"/>
        <v>2079</v>
      </c>
      <c r="M12">
        <f t="shared" si="1"/>
        <v>2472</v>
      </c>
      <c r="N12">
        <f t="shared" si="1"/>
        <v>3055</v>
      </c>
      <c r="O12">
        <f t="shared" si="1"/>
        <v>3611</v>
      </c>
      <c r="P12">
        <f t="shared" si="1"/>
        <v>19664</v>
      </c>
    </row>
    <row r="13" spans="1:16" s="1" customFormat="1" x14ac:dyDescent="0.4">
      <c r="A13" s="1" t="s">
        <v>24</v>
      </c>
      <c r="B13" s="1">
        <f>B11/B10</f>
        <v>1.3156515358003983E-2</v>
      </c>
      <c r="C13" s="1">
        <f t="shared" ref="C13:P13" si="2">C11/C10</f>
        <v>1.2126865671641791E-2</v>
      </c>
      <c r="D13" s="1">
        <f t="shared" si="2"/>
        <v>1.5967915629989973E-2</v>
      </c>
      <c r="E13" s="1">
        <f t="shared" si="2"/>
        <v>1.2728109185707713E-2</v>
      </c>
      <c r="F13" s="1">
        <f t="shared" si="2"/>
        <v>1.2892272594636179E-2</v>
      </c>
      <c r="G13" s="1">
        <f t="shared" si="2"/>
        <v>1.435658276752852E-2</v>
      </c>
      <c r="H13" s="1">
        <f t="shared" si="2"/>
        <v>1.6092373878810018E-2</v>
      </c>
      <c r="I13" s="1">
        <f t="shared" si="2"/>
        <v>1.5845260842917402E-2</v>
      </c>
      <c r="J13" s="1">
        <f t="shared" si="2"/>
        <v>1.600850244113056E-2</v>
      </c>
      <c r="K13" s="1">
        <f t="shared" si="2"/>
        <v>1.6882729846520637E-2</v>
      </c>
      <c r="L13" s="1">
        <f t="shared" si="2"/>
        <v>1.5006294168235016E-2</v>
      </c>
      <c r="M13" s="1">
        <f t="shared" si="2"/>
        <v>1.3744723857083408E-2</v>
      </c>
      <c r="N13" s="1">
        <f t="shared" si="2"/>
        <v>1.1904283936242823E-2</v>
      </c>
      <c r="O13" s="1">
        <f t="shared" si="2"/>
        <v>1.0836218300543219E-2</v>
      </c>
      <c r="P13" s="1">
        <f t="shared" si="2"/>
        <v>1.3949365573225573E-2</v>
      </c>
    </row>
    <row r="14" spans="1:16" s="1" customFormat="1" x14ac:dyDescent="0.4">
      <c r="A14" s="1" t="s">
        <v>23</v>
      </c>
      <c r="B14" s="1">
        <f>B12/B10</f>
        <v>1.9131984484746827E-2</v>
      </c>
      <c r="C14" s="1">
        <f t="shared" ref="C14:P14" si="3">C12/C10</f>
        <v>2.0300284292821606E-2</v>
      </c>
      <c r="D14" s="1">
        <f t="shared" si="3"/>
        <v>2.1315310631661033E-2</v>
      </c>
      <c r="E14" s="1">
        <f t="shared" si="3"/>
        <v>1.9782241987425241E-2</v>
      </c>
      <c r="F14" s="1">
        <f t="shared" si="3"/>
        <v>1.9789373159667879E-2</v>
      </c>
      <c r="G14" s="1">
        <f t="shared" si="3"/>
        <v>1.7968589259995886E-2</v>
      </c>
      <c r="H14" s="1">
        <f t="shared" si="3"/>
        <v>2.0678598969114007E-2</v>
      </c>
      <c r="I14" s="1">
        <f t="shared" si="3"/>
        <v>1.9216209395392436E-2</v>
      </c>
      <c r="J14" s="1">
        <f t="shared" si="3"/>
        <v>2.0575243282739381E-2</v>
      </c>
      <c r="K14" s="1">
        <f t="shared" si="3"/>
        <v>2.3096408880941739E-2</v>
      </c>
      <c r="L14" s="1">
        <f t="shared" si="3"/>
        <v>2.5912031209103487E-2</v>
      </c>
      <c r="M14" s="1">
        <f t="shared" si="3"/>
        <v>2.9391831639022651E-2</v>
      </c>
      <c r="N14" s="1">
        <f t="shared" si="3"/>
        <v>3.0664070341671016E-2</v>
      </c>
      <c r="O14" s="1">
        <f t="shared" si="3"/>
        <v>3.3878427950875811E-2</v>
      </c>
      <c r="P14" s="1">
        <f t="shared" si="3"/>
        <v>2.504339675266207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A14"/>
    </sheetView>
  </sheetViews>
  <sheetFormatPr defaultRowHeight="17.399999999999999" x14ac:dyDescent="0.4"/>
  <cols>
    <col min="1" max="1" width="29.19921875" customWidth="1"/>
  </cols>
  <sheetData>
    <row r="1" spans="1:16" x14ac:dyDescent="0.4">
      <c r="A1" s="7"/>
      <c r="B1" s="5">
        <v>1998</v>
      </c>
      <c r="C1" s="5">
        <v>1999</v>
      </c>
      <c r="D1" s="5">
        <v>2000</v>
      </c>
      <c r="E1" s="5">
        <v>2001</v>
      </c>
      <c r="F1" s="5">
        <v>2002</v>
      </c>
      <c r="G1" s="5">
        <v>2003</v>
      </c>
      <c r="H1" s="5">
        <v>2004</v>
      </c>
      <c r="I1" s="5">
        <v>2005</v>
      </c>
      <c r="J1" s="5">
        <v>2006</v>
      </c>
      <c r="K1" s="5">
        <v>2007</v>
      </c>
      <c r="L1" s="5">
        <v>2008</v>
      </c>
      <c r="M1" s="5">
        <v>2009</v>
      </c>
      <c r="N1" s="5">
        <v>2010</v>
      </c>
      <c r="O1" s="5">
        <v>2011</v>
      </c>
      <c r="P1" s="5" t="s">
        <v>0</v>
      </c>
    </row>
    <row r="2" spans="1:16" x14ac:dyDescent="0.4">
      <c r="A2" s="7" t="s">
        <v>12</v>
      </c>
      <c r="B2" s="5">
        <v>14</v>
      </c>
      <c r="C2" s="5">
        <v>19</v>
      </c>
      <c r="D2" s="5">
        <v>13</v>
      </c>
      <c r="E2" s="5">
        <v>11</v>
      </c>
      <c r="F2" s="5">
        <v>5</v>
      </c>
      <c r="G2" s="5">
        <v>34</v>
      </c>
      <c r="H2" s="5">
        <v>42</v>
      </c>
      <c r="I2" s="5">
        <v>19</v>
      </c>
      <c r="J2" s="5">
        <v>21</v>
      </c>
      <c r="K2" s="5">
        <v>26</v>
      </c>
      <c r="L2" s="5">
        <v>17</v>
      </c>
      <c r="M2" s="5">
        <v>36</v>
      </c>
      <c r="N2" s="5">
        <v>42</v>
      </c>
      <c r="O2" s="5">
        <v>20</v>
      </c>
      <c r="P2" s="5">
        <v>319</v>
      </c>
    </row>
    <row r="3" spans="1:16" x14ac:dyDescent="0.4">
      <c r="A3" s="7" t="s">
        <v>13</v>
      </c>
      <c r="B3" s="5">
        <v>43</v>
      </c>
      <c r="C3" s="5">
        <v>50</v>
      </c>
      <c r="D3" s="5">
        <v>86</v>
      </c>
      <c r="E3" s="5">
        <v>84</v>
      </c>
      <c r="F3" s="5">
        <v>63</v>
      </c>
      <c r="G3" s="5">
        <v>102</v>
      </c>
      <c r="H3" s="5">
        <v>126</v>
      </c>
      <c r="I3" s="5">
        <v>148</v>
      </c>
      <c r="J3" s="5">
        <v>144</v>
      </c>
      <c r="K3" s="5">
        <v>277</v>
      </c>
      <c r="L3" s="5">
        <v>273</v>
      </c>
      <c r="M3" s="5">
        <v>275</v>
      </c>
      <c r="N3" s="5">
        <v>344</v>
      </c>
      <c r="O3" s="5">
        <v>353</v>
      </c>
      <c r="P3" s="5">
        <v>2368</v>
      </c>
    </row>
    <row r="4" spans="1:16" x14ac:dyDescent="0.4">
      <c r="A4" s="7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6" x14ac:dyDescent="0.4">
      <c r="A5" s="7" t="s">
        <v>2</v>
      </c>
      <c r="B5" s="5">
        <v>2</v>
      </c>
      <c r="C5" s="5">
        <v>4</v>
      </c>
      <c r="D5" s="5">
        <v>4</v>
      </c>
      <c r="E5" s="5">
        <v>10</v>
      </c>
      <c r="F5" s="5">
        <v>6</v>
      </c>
      <c r="G5" s="5">
        <v>13</v>
      </c>
      <c r="H5" s="5">
        <v>26</v>
      </c>
      <c r="I5" s="5">
        <v>19</v>
      </c>
      <c r="J5" s="5">
        <v>28</v>
      </c>
      <c r="K5" s="5">
        <v>36</v>
      </c>
      <c r="L5" s="5">
        <v>48</v>
      </c>
      <c r="M5" s="5">
        <v>48</v>
      </c>
      <c r="N5" s="5">
        <v>67</v>
      </c>
      <c r="O5" s="5">
        <v>90</v>
      </c>
      <c r="P5" s="5">
        <v>401</v>
      </c>
    </row>
    <row r="6" spans="1:16" x14ac:dyDescent="0.4">
      <c r="A6" s="7" t="s">
        <v>14</v>
      </c>
      <c r="B6" s="5">
        <v>171</v>
      </c>
      <c r="C6" s="5">
        <v>192</v>
      </c>
      <c r="D6" s="5">
        <v>295</v>
      </c>
      <c r="E6" s="5">
        <v>280</v>
      </c>
      <c r="F6" s="5">
        <v>285</v>
      </c>
      <c r="G6" s="5">
        <v>463</v>
      </c>
      <c r="H6" s="5">
        <v>422</v>
      </c>
      <c r="I6" s="5">
        <v>436</v>
      </c>
      <c r="J6" s="5">
        <v>331</v>
      </c>
      <c r="K6" s="5">
        <v>407</v>
      </c>
      <c r="L6" s="5">
        <v>408</v>
      </c>
      <c r="M6" s="5">
        <v>413</v>
      </c>
      <c r="N6" s="5">
        <v>489</v>
      </c>
      <c r="O6" s="5">
        <v>449</v>
      </c>
      <c r="P6" s="5">
        <v>5041</v>
      </c>
    </row>
    <row r="7" spans="1:16" x14ac:dyDescent="0.4">
      <c r="A7" s="7" t="s">
        <v>15</v>
      </c>
      <c r="B7" s="5">
        <v>6716</v>
      </c>
      <c r="C7" s="5">
        <v>8181</v>
      </c>
      <c r="D7" s="5">
        <v>10354</v>
      </c>
      <c r="E7" s="5">
        <v>12157</v>
      </c>
      <c r="F7" s="5">
        <v>13562</v>
      </c>
      <c r="G7" s="5">
        <v>15816</v>
      </c>
      <c r="H7" s="5">
        <v>17660</v>
      </c>
      <c r="I7" s="5">
        <v>19206</v>
      </c>
      <c r="J7" s="5">
        <v>20500</v>
      </c>
      <c r="K7" s="5">
        <v>22585</v>
      </c>
      <c r="L7" s="5">
        <v>26926</v>
      </c>
      <c r="M7" s="5">
        <v>28153</v>
      </c>
      <c r="N7" s="5">
        <v>33517</v>
      </c>
      <c r="O7" s="5">
        <v>36459</v>
      </c>
      <c r="P7" s="5">
        <v>271792</v>
      </c>
    </row>
    <row r="8" spans="1:16" x14ac:dyDescent="0.4">
      <c r="A8" s="7" t="s">
        <v>3</v>
      </c>
      <c r="B8" s="5">
        <v>1</v>
      </c>
      <c r="C8" s="5"/>
      <c r="D8" s="5"/>
      <c r="E8" s="5">
        <v>1</v>
      </c>
      <c r="F8" s="5"/>
      <c r="G8" s="5">
        <v>1</v>
      </c>
      <c r="H8" s="5">
        <v>1</v>
      </c>
      <c r="I8" s="5"/>
      <c r="J8" s="5"/>
      <c r="K8" s="5"/>
      <c r="L8" s="5"/>
      <c r="M8" s="5"/>
      <c r="N8" s="5">
        <v>1</v>
      </c>
      <c r="O8" s="5">
        <v>2</v>
      </c>
      <c r="P8" s="5">
        <v>7</v>
      </c>
    </row>
    <row r="9" spans="1:16" x14ac:dyDescent="0.4">
      <c r="A9" s="7" t="s">
        <v>4</v>
      </c>
      <c r="B9" s="5">
        <v>296</v>
      </c>
      <c r="C9" s="5">
        <v>451</v>
      </c>
      <c r="D9" s="5">
        <v>487</v>
      </c>
      <c r="E9" s="5">
        <v>539</v>
      </c>
      <c r="F9" s="5">
        <v>690</v>
      </c>
      <c r="G9" s="5">
        <v>636</v>
      </c>
      <c r="H9" s="5">
        <v>831</v>
      </c>
      <c r="I9" s="5">
        <v>759</v>
      </c>
      <c r="J9" s="5">
        <v>892</v>
      </c>
      <c r="K9" s="5">
        <v>1026</v>
      </c>
      <c r="L9" s="5">
        <v>1442</v>
      </c>
      <c r="M9" s="5">
        <v>1477</v>
      </c>
      <c r="N9" s="5">
        <v>1458</v>
      </c>
      <c r="O9" s="5">
        <v>1690</v>
      </c>
      <c r="P9" s="5">
        <v>12674</v>
      </c>
    </row>
    <row r="10" spans="1:16" x14ac:dyDescent="0.4">
      <c r="A10" s="7" t="s">
        <v>16</v>
      </c>
      <c r="B10" s="5">
        <v>7243</v>
      </c>
      <c r="C10" s="5">
        <v>8897</v>
      </c>
      <c r="D10" s="5">
        <v>11239</v>
      </c>
      <c r="E10" s="5">
        <v>13082</v>
      </c>
      <c r="F10" s="5">
        <v>14611</v>
      </c>
      <c r="G10" s="5">
        <v>17065</v>
      </c>
      <c r="H10" s="5">
        <v>19108</v>
      </c>
      <c r="I10" s="5">
        <v>20587</v>
      </c>
      <c r="J10" s="5">
        <v>21916</v>
      </c>
      <c r="K10" s="5">
        <v>24357</v>
      </c>
      <c r="L10" s="5">
        <v>29114</v>
      </c>
      <c r="M10" s="5">
        <v>30402</v>
      </c>
      <c r="N10" s="5">
        <v>35918</v>
      </c>
      <c r="O10" s="5">
        <v>39063</v>
      </c>
      <c r="P10" s="5">
        <v>292602</v>
      </c>
    </row>
    <row r="11" spans="1:16" x14ac:dyDescent="0.4">
      <c r="A11" s="7" t="s">
        <v>21</v>
      </c>
      <c r="B11">
        <f>SUM(B2:B5)</f>
        <v>59</v>
      </c>
      <c r="C11">
        <f t="shared" ref="C11:P11" si="0">SUM(C2:C5)</f>
        <v>73</v>
      </c>
      <c r="D11">
        <f t="shared" si="0"/>
        <v>103</v>
      </c>
      <c r="E11">
        <f t="shared" si="0"/>
        <v>105</v>
      </c>
      <c r="F11">
        <f t="shared" si="0"/>
        <v>74</v>
      </c>
      <c r="G11">
        <f t="shared" si="0"/>
        <v>149</v>
      </c>
      <c r="H11">
        <f t="shared" si="0"/>
        <v>194</v>
      </c>
      <c r="I11">
        <f t="shared" si="0"/>
        <v>186</v>
      </c>
      <c r="J11">
        <f t="shared" si="0"/>
        <v>193</v>
      </c>
      <c r="K11">
        <f t="shared" si="0"/>
        <v>339</v>
      </c>
      <c r="L11">
        <f t="shared" si="0"/>
        <v>338</v>
      </c>
      <c r="M11">
        <f t="shared" si="0"/>
        <v>359</v>
      </c>
      <c r="N11">
        <f t="shared" si="0"/>
        <v>453</v>
      </c>
      <c r="O11">
        <f t="shared" si="0"/>
        <v>463</v>
      </c>
      <c r="P11">
        <f t="shared" si="0"/>
        <v>3088</v>
      </c>
    </row>
    <row r="12" spans="1:16" x14ac:dyDescent="0.4">
      <c r="A12" s="7" t="s">
        <v>22</v>
      </c>
      <c r="B12">
        <f>SUM(B4:B5,B8,B9)</f>
        <v>299</v>
      </c>
      <c r="C12">
        <f t="shared" ref="C12:P12" si="1">SUM(C4:C5,C8,C9)</f>
        <v>455</v>
      </c>
      <c r="D12">
        <f t="shared" si="1"/>
        <v>491</v>
      </c>
      <c r="E12">
        <f t="shared" si="1"/>
        <v>550</v>
      </c>
      <c r="F12">
        <f t="shared" si="1"/>
        <v>696</v>
      </c>
      <c r="G12">
        <f t="shared" si="1"/>
        <v>650</v>
      </c>
      <c r="H12">
        <f t="shared" si="1"/>
        <v>858</v>
      </c>
      <c r="I12">
        <f t="shared" si="1"/>
        <v>778</v>
      </c>
      <c r="J12">
        <f t="shared" si="1"/>
        <v>920</v>
      </c>
      <c r="K12">
        <f t="shared" si="1"/>
        <v>1062</v>
      </c>
      <c r="L12">
        <f t="shared" si="1"/>
        <v>1490</v>
      </c>
      <c r="M12">
        <f t="shared" si="1"/>
        <v>1525</v>
      </c>
      <c r="N12">
        <f t="shared" si="1"/>
        <v>1526</v>
      </c>
      <c r="O12">
        <f t="shared" si="1"/>
        <v>1782</v>
      </c>
      <c r="P12">
        <f t="shared" si="1"/>
        <v>13082</v>
      </c>
    </row>
    <row r="13" spans="1:16" s="1" customFormat="1" x14ac:dyDescent="0.4">
      <c r="A13" s="1" t="s">
        <v>24</v>
      </c>
      <c r="B13" s="1">
        <f>B11/B10</f>
        <v>8.1457959409084631E-3</v>
      </c>
      <c r="C13" s="1">
        <f t="shared" ref="C13:P13" si="2">C11/C10</f>
        <v>8.2050129257052948E-3</v>
      </c>
      <c r="D13" s="1">
        <f t="shared" si="2"/>
        <v>9.16451641605125E-3</v>
      </c>
      <c r="E13" s="1">
        <f t="shared" si="2"/>
        <v>8.026295673444428E-3</v>
      </c>
      <c r="F13" s="1">
        <f t="shared" si="2"/>
        <v>5.0646772979262202E-3</v>
      </c>
      <c r="G13" s="1">
        <f t="shared" si="2"/>
        <v>8.7313214181072366E-3</v>
      </c>
      <c r="H13" s="1">
        <f t="shared" si="2"/>
        <v>1.0152815574628427E-2</v>
      </c>
      <c r="I13" s="1">
        <f t="shared" si="2"/>
        <v>9.0348278039539508E-3</v>
      </c>
      <c r="J13" s="1">
        <f t="shared" si="2"/>
        <v>8.8063515240007304E-3</v>
      </c>
      <c r="K13" s="1">
        <f t="shared" si="2"/>
        <v>1.3917970193373569E-2</v>
      </c>
      <c r="L13" s="1">
        <f t="shared" si="2"/>
        <v>1.1609534931648005E-2</v>
      </c>
      <c r="M13" s="1">
        <f t="shared" si="2"/>
        <v>1.1808433655680548E-2</v>
      </c>
      <c r="N13" s="1">
        <f t="shared" si="2"/>
        <v>1.2612060805167325E-2</v>
      </c>
      <c r="O13" s="1">
        <f t="shared" si="2"/>
        <v>1.1852648286101938E-2</v>
      </c>
      <c r="P13" s="1">
        <f t="shared" si="2"/>
        <v>1.0553584732845298E-2</v>
      </c>
    </row>
    <row r="14" spans="1:16" s="1" customFormat="1" x14ac:dyDescent="0.4">
      <c r="A14" s="1" t="s">
        <v>23</v>
      </c>
      <c r="B14" s="1">
        <f>B12/B10</f>
        <v>4.1281237056468315E-2</v>
      </c>
      <c r="C14" s="1">
        <f t="shared" ref="C14:P14" si="3">C12/C10</f>
        <v>5.114083398898505E-2</v>
      </c>
      <c r="D14" s="1">
        <f t="shared" si="3"/>
        <v>4.3687160779428774E-2</v>
      </c>
      <c r="E14" s="1">
        <f t="shared" si="3"/>
        <v>4.2042501146613669E-2</v>
      </c>
      <c r="F14" s="1">
        <f t="shared" si="3"/>
        <v>4.7635343234549314E-2</v>
      </c>
      <c r="G14" s="1">
        <f t="shared" si="3"/>
        <v>3.8089657193085262E-2</v>
      </c>
      <c r="H14" s="1">
        <f t="shared" si="3"/>
        <v>4.4902658572325727E-2</v>
      </c>
      <c r="I14" s="1">
        <f t="shared" si="3"/>
        <v>3.7790838878904165E-2</v>
      </c>
      <c r="J14" s="1">
        <f t="shared" si="3"/>
        <v>4.1978463223215919E-2</v>
      </c>
      <c r="K14" s="1">
        <f t="shared" si="3"/>
        <v>4.3601428747382681E-2</v>
      </c>
      <c r="L14" s="1">
        <f t="shared" si="3"/>
        <v>5.117812736140688E-2</v>
      </c>
      <c r="M14" s="1">
        <f t="shared" si="3"/>
        <v>5.0161173606999537E-2</v>
      </c>
      <c r="N14" s="1">
        <f t="shared" si="3"/>
        <v>4.2485661785177348E-2</v>
      </c>
      <c r="O14" s="1">
        <f t="shared" si="3"/>
        <v>4.5618616081714157E-2</v>
      </c>
      <c r="P14" s="1">
        <f t="shared" si="3"/>
        <v>4.4709195425868584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A14"/>
    </sheetView>
  </sheetViews>
  <sheetFormatPr defaultRowHeight="17.399999999999999" x14ac:dyDescent="0.4"/>
  <cols>
    <col min="1" max="1" width="30" customWidth="1"/>
  </cols>
  <sheetData>
    <row r="1" spans="1:16" x14ac:dyDescent="0.4">
      <c r="A1" s="7"/>
      <c r="B1" s="6">
        <v>1998</v>
      </c>
      <c r="C1" s="6">
        <v>1999</v>
      </c>
      <c r="D1" s="6">
        <v>2000</v>
      </c>
      <c r="E1" s="6">
        <v>2001</v>
      </c>
      <c r="F1" s="6">
        <v>2002</v>
      </c>
      <c r="G1" s="6">
        <v>2003</v>
      </c>
      <c r="H1" s="6">
        <v>2004</v>
      </c>
      <c r="I1" s="6">
        <v>2005</v>
      </c>
      <c r="J1" s="6">
        <v>2006</v>
      </c>
      <c r="K1" s="6">
        <v>2007</v>
      </c>
      <c r="L1" s="6">
        <v>2008</v>
      </c>
      <c r="M1" s="6">
        <v>2009</v>
      </c>
      <c r="N1" s="6">
        <v>2010</v>
      </c>
      <c r="O1" s="6">
        <v>2011</v>
      </c>
      <c r="P1" s="6" t="s">
        <v>0</v>
      </c>
    </row>
    <row r="2" spans="1:16" x14ac:dyDescent="0.4">
      <c r="A2" s="7" t="s">
        <v>12</v>
      </c>
      <c r="B2" s="6"/>
      <c r="C2" s="6"/>
      <c r="D2" s="6"/>
      <c r="E2" s="6">
        <v>1</v>
      </c>
      <c r="F2" s="6"/>
      <c r="G2" s="6">
        <v>16</v>
      </c>
      <c r="H2" s="6">
        <v>1</v>
      </c>
      <c r="I2" s="6">
        <v>3</v>
      </c>
      <c r="J2" s="6"/>
      <c r="K2" s="6">
        <v>3</v>
      </c>
      <c r="L2" s="6">
        <v>4</v>
      </c>
      <c r="M2" s="6">
        <v>3</v>
      </c>
      <c r="N2" s="6">
        <v>14</v>
      </c>
      <c r="O2" s="6">
        <v>4</v>
      </c>
      <c r="P2" s="6">
        <v>49</v>
      </c>
    </row>
    <row r="3" spans="1:16" x14ac:dyDescent="0.4">
      <c r="A3" s="7" t="s">
        <v>13</v>
      </c>
      <c r="B3" s="6">
        <v>9</v>
      </c>
      <c r="C3" s="6"/>
      <c r="D3" s="6"/>
      <c r="E3" s="6">
        <v>2</v>
      </c>
      <c r="F3" s="6"/>
      <c r="G3" s="6"/>
      <c r="H3" s="6"/>
      <c r="I3" s="6"/>
      <c r="J3" s="6">
        <v>4</v>
      </c>
      <c r="K3" s="6">
        <v>5</v>
      </c>
      <c r="L3" s="6">
        <v>2</v>
      </c>
      <c r="M3" s="6">
        <v>3</v>
      </c>
      <c r="N3" s="6">
        <v>15</v>
      </c>
      <c r="O3" s="6">
        <v>19</v>
      </c>
      <c r="P3" s="6">
        <v>59</v>
      </c>
    </row>
    <row r="4" spans="1:16" x14ac:dyDescent="0.4">
      <c r="A4" s="7" t="s">
        <v>1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4">
      <c r="A5" s="7" t="s">
        <v>2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>
        <v>2</v>
      </c>
      <c r="N5" s="6">
        <v>2</v>
      </c>
      <c r="O5" s="6">
        <v>2</v>
      </c>
      <c r="P5" s="6">
        <v>6</v>
      </c>
    </row>
    <row r="6" spans="1:16" x14ac:dyDescent="0.4">
      <c r="A6" s="7" t="s">
        <v>14</v>
      </c>
      <c r="B6" s="6">
        <v>11</v>
      </c>
      <c r="C6" s="6">
        <v>11</v>
      </c>
      <c r="D6" s="6">
        <v>9</v>
      </c>
      <c r="E6" s="6">
        <v>17</v>
      </c>
      <c r="F6" s="6">
        <v>11</v>
      </c>
      <c r="G6" s="6">
        <v>9</v>
      </c>
      <c r="H6" s="6">
        <v>20</v>
      </c>
      <c r="I6" s="6">
        <v>15</v>
      </c>
      <c r="J6" s="6">
        <v>18</v>
      </c>
      <c r="K6" s="6">
        <v>18</v>
      </c>
      <c r="L6" s="6">
        <v>19</v>
      </c>
      <c r="M6" s="6">
        <v>13</v>
      </c>
      <c r="N6" s="6">
        <v>27</v>
      </c>
      <c r="O6" s="6">
        <v>26</v>
      </c>
      <c r="P6" s="6">
        <v>224</v>
      </c>
    </row>
    <row r="7" spans="1:16" x14ac:dyDescent="0.4">
      <c r="A7" s="7" t="s">
        <v>15</v>
      </c>
      <c r="B7" s="6">
        <v>572</v>
      </c>
      <c r="C7" s="6">
        <v>722</v>
      </c>
      <c r="D7" s="6">
        <v>886</v>
      </c>
      <c r="E7" s="6">
        <v>1044</v>
      </c>
      <c r="F7" s="6">
        <v>1189</v>
      </c>
      <c r="G7" s="6">
        <v>1478</v>
      </c>
      <c r="H7" s="6">
        <v>1519</v>
      </c>
      <c r="I7" s="6">
        <v>1809</v>
      </c>
      <c r="J7" s="6">
        <v>1892</v>
      </c>
      <c r="K7" s="6">
        <v>2028</v>
      </c>
      <c r="L7" s="6">
        <v>2454</v>
      </c>
      <c r="M7" s="6">
        <v>2733</v>
      </c>
      <c r="N7" s="6">
        <v>3044</v>
      </c>
      <c r="O7" s="6">
        <v>3309</v>
      </c>
      <c r="P7" s="6">
        <v>24679</v>
      </c>
    </row>
    <row r="8" spans="1:16" x14ac:dyDescent="0.4">
      <c r="A8" s="7" t="s">
        <v>3</v>
      </c>
      <c r="B8" s="6">
        <v>1</v>
      </c>
      <c r="C8" s="6"/>
      <c r="D8" s="6"/>
      <c r="E8" s="6">
        <v>1</v>
      </c>
      <c r="F8" s="6"/>
      <c r="G8" s="6">
        <v>1</v>
      </c>
      <c r="H8" s="6">
        <v>1</v>
      </c>
      <c r="I8" s="6"/>
      <c r="J8" s="6"/>
      <c r="K8" s="6"/>
      <c r="L8" s="6"/>
      <c r="M8" s="6"/>
      <c r="N8" s="6">
        <v>1</v>
      </c>
      <c r="O8" s="6">
        <v>1</v>
      </c>
      <c r="P8" s="6">
        <v>6</v>
      </c>
    </row>
    <row r="9" spans="1:16" x14ac:dyDescent="0.4">
      <c r="A9" s="7" t="s">
        <v>4</v>
      </c>
      <c r="B9" s="6"/>
      <c r="C9" s="6"/>
      <c r="D9" s="6"/>
      <c r="E9" s="6"/>
      <c r="F9" s="6"/>
      <c r="G9" s="6"/>
      <c r="H9" s="6">
        <v>2</v>
      </c>
      <c r="I9" s="6"/>
      <c r="J9" s="6">
        <v>1</v>
      </c>
      <c r="K9" s="6"/>
      <c r="L9" s="6">
        <v>2</v>
      </c>
      <c r="M9" s="6">
        <v>2</v>
      </c>
      <c r="N9" s="6">
        <v>6</v>
      </c>
      <c r="O9" s="6">
        <v>6</v>
      </c>
      <c r="P9" s="6">
        <v>19</v>
      </c>
    </row>
    <row r="10" spans="1:16" x14ac:dyDescent="0.4">
      <c r="A10" s="7" t="s">
        <v>16</v>
      </c>
      <c r="B10" s="6">
        <v>593</v>
      </c>
      <c r="C10" s="6">
        <v>733</v>
      </c>
      <c r="D10" s="6">
        <v>895</v>
      </c>
      <c r="E10" s="6">
        <v>1065</v>
      </c>
      <c r="F10" s="6">
        <v>1200</v>
      </c>
      <c r="G10" s="6">
        <v>1504</v>
      </c>
      <c r="H10" s="6">
        <v>1543</v>
      </c>
      <c r="I10" s="6">
        <v>1827</v>
      </c>
      <c r="J10" s="6">
        <v>1915</v>
      </c>
      <c r="K10" s="6">
        <v>2054</v>
      </c>
      <c r="L10" s="6">
        <v>2481</v>
      </c>
      <c r="M10" s="6">
        <v>2756</v>
      </c>
      <c r="N10" s="6">
        <v>3109</v>
      </c>
      <c r="O10" s="6">
        <v>3367</v>
      </c>
      <c r="P10" s="6">
        <v>25042</v>
      </c>
    </row>
    <row r="11" spans="1:16" x14ac:dyDescent="0.4">
      <c r="A11" s="7" t="s">
        <v>21</v>
      </c>
      <c r="B11">
        <f>SUM(B2:B5)</f>
        <v>9</v>
      </c>
      <c r="C11">
        <f t="shared" ref="C11:P11" si="0">SUM(C2:C5)</f>
        <v>0</v>
      </c>
      <c r="D11">
        <f t="shared" si="0"/>
        <v>0</v>
      </c>
      <c r="E11">
        <f t="shared" si="0"/>
        <v>3</v>
      </c>
      <c r="F11">
        <f t="shared" si="0"/>
        <v>0</v>
      </c>
      <c r="G11">
        <f t="shared" si="0"/>
        <v>16</v>
      </c>
      <c r="H11">
        <f t="shared" si="0"/>
        <v>1</v>
      </c>
      <c r="I11">
        <f t="shared" si="0"/>
        <v>3</v>
      </c>
      <c r="J11">
        <f t="shared" si="0"/>
        <v>4</v>
      </c>
      <c r="K11">
        <f t="shared" si="0"/>
        <v>8</v>
      </c>
      <c r="L11">
        <f t="shared" si="0"/>
        <v>6</v>
      </c>
      <c r="M11">
        <f t="shared" si="0"/>
        <v>8</v>
      </c>
      <c r="N11">
        <f t="shared" si="0"/>
        <v>31</v>
      </c>
      <c r="O11">
        <f t="shared" si="0"/>
        <v>25</v>
      </c>
      <c r="P11">
        <f t="shared" si="0"/>
        <v>114</v>
      </c>
    </row>
    <row r="12" spans="1:16" x14ac:dyDescent="0.4">
      <c r="A12" s="7" t="s">
        <v>22</v>
      </c>
      <c r="B12">
        <f>SUM(B4:B5,B8,B9)</f>
        <v>1</v>
      </c>
      <c r="C12">
        <f t="shared" ref="C12:P12" si="1">SUM(C4:C5,C8,C9)</f>
        <v>0</v>
      </c>
      <c r="D12">
        <f t="shared" si="1"/>
        <v>0</v>
      </c>
      <c r="E12">
        <f t="shared" si="1"/>
        <v>1</v>
      </c>
      <c r="F12">
        <f t="shared" si="1"/>
        <v>0</v>
      </c>
      <c r="G12">
        <f t="shared" si="1"/>
        <v>1</v>
      </c>
      <c r="H12">
        <f t="shared" si="1"/>
        <v>3</v>
      </c>
      <c r="I12">
        <f t="shared" si="1"/>
        <v>0</v>
      </c>
      <c r="J12">
        <f t="shared" si="1"/>
        <v>1</v>
      </c>
      <c r="K12">
        <f t="shared" si="1"/>
        <v>0</v>
      </c>
      <c r="L12">
        <f t="shared" si="1"/>
        <v>2</v>
      </c>
      <c r="M12">
        <f t="shared" si="1"/>
        <v>4</v>
      </c>
      <c r="N12">
        <f t="shared" si="1"/>
        <v>9</v>
      </c>
      <c r="O12">
        <f t="shared" si="1"/>
        <v>9</v>
      </c>
      <c r="P12">
        <f t="shared" si="1"/>
        <v>31</v>
      </c>
    </row>
    <row r="13" spans="1:16" s="1" customFormat="1" x14ac:dyDescent="0.4">
      <c r="A13" s="1" t="s">
        <v>24</v>
      </c>
      <c r="B13" s="1">
        <f>B11/B10</f>
        <v>1.5177065767284991E-2</v>
      </c>
      <c r="C13" s="1">
        <f t="shared" ref="C13:P13" si="2">C11/C10</f>
        <v>0</v>
      </c>
      <c r="D13" s="1">
        <f t="shared" si="2"/>
        <v>0</v>
      </c>
      <c r="E13" s="1">
        <f t="shared" si="2"/>
        <v>2.8169014084507044E-3</v>
      </c>
      <c r="F13" s="1">
        <f t="shared" si="2"/>
        <v>0</v>
      </c>
      <c r="G13" s="1">
        <f t="shared" si="2"/>
        <v>1.0638297872340425E-2</v>
      </c>
      <c r="H13" s="1">
        <f t="shared" si="2"/>
        <v>6.4808813998703824E-4</v>
      </c>
      <c r="I13" s="1">
        <f t="shared" si="2"/>
        <v>1.6420361247947454E-3</v>
      </c>
      <c r="J13" s="1">
        <f t="shared" si="2"/>
        <v>2.0887728459530026E-3</v>
      </c>
      <c r="K13" s="1">
        <f t="shared" si="2"/>
        <v>3.8948393378773127E-3</v>
      </c>
      <c r="L13" s="1">
        <f t="shared" si="2"/>
        <v>2.4183796856106408E-3</v>
      </c>
      <c r="M13" s="1">
        <f t="shared" si="2"/>
        <v>2.9027576197387518E-3</v>
      </c>
      <c r="N13" s="1">
        <f t="shared" si="2"/>
        <v>9.9710517851399165E-3</v>
      </c>
      <c r="O13" s="1">
        <f t="shared" si="2"/>
        <v>7.425007425007425E-3</v>
      </c>
      <c r="P13" s="1">
        <f t="shared" si="2"/>
        <v>4.552352048558422E-3</v>
      </c>
    </row>
    <row r="14" spans="1:16" s="1" customFormat="1" x14ac:dyDescent="0.4">
      <c r="A14" s="1" t="s">
        <v>23</v>
      </c>
      <c r="B14" s="1">
        <f>B12/B10</f>
        <v>1.6863406408094434E-3</v>
      </c>
      <c r="C14" s="1">
        <f t="shared" ref="C14:P14" si="3">C12/C10</f>
        <v>0</v>
      </c>
      <c r="D14" s="1">
        <f t="shared" si="3"/>
        <v>0</v>
      </c>
      <c r="E14" s="1">
        <f t="shared" si="3"/>
        <v>9.3896713615023472E-4</v>
      </c>
      <c r="F14" s="1">
        <f t="shared" si="3"/>
        <v>0</v>
      </c>
      <c r="G14" s="1">
        <f t="shared" si="3"/>
        <v>6.6489361702127658E-4</v>
      </c>
      <c r="H14" s="1">
        <f t="shared" si="3"/>
        <v>1.9442644199611147E-3</v>
      </c>
      <c r="I14" s="1">
        <f t="shared" si="3"/>
        <v>0</v>
      </c>
      <c r="J14" s="1">
        <f t="shared" si="3"/>
        <v>5.2219321148825064E-4</v>
      </c>
      <c r="K14" s="1">
        <f t="shared" si="3"/>
        <v>0</v>
      </c>
      <c r="L14" s="1">
        <f t="shared" si="3"/>
        <v>8.0612656187021366E-4</v>
      </c>
      <c r="M14" s="1">
        <f t="shared" si="3"/>
        <v>1.4513788098693759E-3</v>
      </c>
      <c r="N14" s="1">
        <f t="shared" si="3"/>
        <v>2.894821486008363E-3</v>
      </c>
      <c r="O14" s="1">
        <f t="shared" si="3"/>
        <v>2.673002673002673E-3</v>
      </c>
      <c r="P14" s="1">
        <f t="shared" si="3"/>
        <v>1.2379202939062374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sqref="A1:A14"/>
    </sheetView>
  </sheetViews>
  <sheetFormatPr defaultRowHeight="17.399999999999999" x14ac:dyDescent="0.4"/>
  <cols>
    <col min="1" max="1" width="24.19921875" customWidth="1"/>
  </cols>
  <sheetData>
    <row r="1" spans="1:16" x14ac:dyDescent="0.4">
      <c r="A1" s="7"/>
      <c r="B1" s="7">
        <v>1998</v>
      </c>
      <c r="C1" s="7">
        <v>1999</v>
      </c>
      <c r="D1" s="7">
        <v>2000</v>
      </c>
      <c r="E1" s="7">
        <v>2001</v>
      </c>
      <c r="F1" s="7">
        <v>2002</v>
      </c>
      <c r="G1" s="7">
        <v>2003</v>
      </c>
      <c r="H1" s="7">
        <v>2004</v>
      </c>
      <c r="I1" s="7">
        <v>2005</v>
      </c>
      <c r="J1" s="7">
        <v>2006</v>
      </c>
      <c r="K1" s="7">
        <v>2007</v>
      </c>
      <c r="L1" s="7">
        <v>2008</v>
      </c>
      <c r="M1" s="7">
        <v>2009</v>
      </c>
      <c r="N1" s="7">
        <v>2010</v>
      </c>
      <c r="O1" s="7">
        <v>2011</v>
      </c>
      <c r="P1" s="8" t="s">
        <v>17</v>
      </c>
    </row>
    <row r="2" spans="1:16" x14ac:dyDescent="0.4">
      <c r="A2" s="7" t="s">
        <v>12</v>
      </c>
      <c r="B2" s="7">
        <v>8</v>
      </c>
      <c r="C2" s="7">
        <v>15</v>
      </c>
      <c r="D2" s="7">
        <v>20</v>
      </c>
      <c r="E2" s="7">
        <v>30</v>
      </c>
      <c r="F2" s="7">
        <v>45</v>
      </c>
      <c r="G2" s="7">
        <v>41</v>
      </c>
      <c r="H2" s="7">
        <v>25</v>
      </c>
      <c r="I2" s="7">
        <v>39</v>
      </c>
      <c r="J2" s="7">
        <v>30</v>
      </c>
      <c r="K2" s="7">
        <v>38</v>
      </c>
      <c r="L2" s="7">
        <v>51</v>
      </c>
      <c r="M2" s="7">
        <v>34</v>
      </c>
      <c r="N2" s="7">
        <v>85</v>
      </c>
      <c r="O2" s="7">
        <v>77</v>
      </c>
      <c r="P2" s="7">
        <v>538</v>
      </c>
    </row>
    <row r="3" spans="1:16" x14ac:dyDescent="0.4">
      <c r="A3" s="7" t="s">
        <v>13</v>
      </c>
      <c r="B3" s="7"/>
      <c r="C3" s="7">
        <v>5</v>
      </c>
      <c r="D3" s="7">
        <v>2</v>
      </c>
      <c r="E3" s="7">
        <v>13</v>
      </c>
      <c r="F3" s="7">
        <v>12</v>
      </c>
      <c r="G3" s="7">
        <v>10</v>
      </c>
      <c r="H3" s="7">
        <v>12</v>
      </c>
      <c r="I3" s="7">
        <v>7</v>
      </c>
      <c r="J3" s="7">
        <v>21</v>
      </c>
      <c r="K3" s="7">
        <v>24</v>
      </c>
      <c r="L3" s="7">
        <v>52</v>
      </c>
      <c r="M3" s="7">
        <v>62</v>
      </c>
      <c r="N3" s="7">
        <v>61</v>
      </c>
      <c r="O3" s="7">
        <v>61</v>
      </c>
      <c r="P3" s="7">
        <v>342</v>
      </c>
    </row>
    <row r="4" spans="1:16" x14ac:dyDescent="0.4">
      <c r="A4" s="7" t="s">
        <v>1</v>
      </c>
      <c r="B4" s="7"/>
      <c r="C4" s="7"/>
      <c r="D4" s="7"/>
      <c r="E4" s="7"/>
      <c r="F4" s="7"/>
      <c r="G4" s="7"/>
      <c r="H4" s="7">
        <v>3</v>
      </c>
      <c r="I4" s="7"/>
      <c r="J4" s="7">
        <v>1</v>
      </c>
      <c r="K4" s="7">
        <v>5</v>
      </c>
      <c r="L4" s="7">
        <v>8</v>
      </c>
      <c r="M4" s="7">
        <v>9</v>
      </c>
      <c r="N4" s="7">
        <v>16</v>
      </c>
      <c r="O4" s="7">
        <v>17</v>
      </c>
      <c r="P4" s="7">
        <v>59</v>
      </c>
    </row>
    <row r="5" spans="1:16" x14ac:dyDescent="0.4">
      <c r="A5" s="7" t="s">
        <v>2</v>
      </c>
      <c r="B5" s="7"/>
      <c r="C5" s="7"/>
      <c r="D5" s="7">
        <v>1</v>
      </c>
      <c r="E5" s="7">
        <v>2</v>
      </c>
      <c r="F5" s="7">
        <v>1</v>
      </c>
      <c r="G5" s="7">
        <v>6</v>
      </c>
      <c r="H5" s="7">
        <v>2</v>
      </c>
      <c r="I5" s="7">
        <v>5</v>
      </c>
      <c r="J5" s="7">
        <v>8</v>
      </c>
      <c r="K5" s="7">
        <v>2</v>
      </c>
      <c r="L5" s="7">
        <v>19</v>
      </c>
      <c r="M5" s="7">
        <v>7</v>
      </c>
      <c r="N5" s="7">
        <v>14</v>
      </c>
      <c r="O5" s="7">
        <v>31</v>
      </c>
      <c r="P5" s="7">
        <v>98</v>
      </c>
    </row>
    <row r="6" spans="1:16" x14ac:dyDescent="0.4">
      <c r="A6" s="7" t="s">
        <v>14</v>
      </c>
      <c r="B6" s="7">
        <v>2559</v>
      </c>
      <c r="C6" s="7">
        <v>2812</v>
      </c>
      <c r="D6" s="7">
        <v>3364</v>
      </c>
      <c r="E6" s="7">
        <v>3783</v>
      </c>
      <c r="F6" s="7">
        <v>4343</v>
      </c>
      <c r="G6" s="7">
        <v>4203</v>
      </c>
      <c r="H6" s="7">
        <v>4520</v>
      </c>
      <c r="I6" s="7">
        <v>4937</v>
      </c>
      <c r="J6" s="7">
        <v>5017</v>
      </c>
      <c r="K6" s="7">
        <v>5302</v>
      </c>
      <c r="L6" s="7">
        <v>5756</v>
      </c>
      <c r="M6" s="7">
        <v>5677</v>
      </c>
      <c r="N6" s="7">
        <v>6150</v>
      </c>
      <c r="O6" s="7">
        <v>6386</v>
      </c>
      <c r="P6" s="7">
        <v>64809</v>
      </c>
    </row>
    <row r="7" spans="1:16" x14ac:dyDescent="0.4">
      <c r="A7" s="7" t="s">
        <v>15</v>
      </c>
      <c r="B7" s="7">
        <v>1287</v>
      </c>
      <c r="C7" s="7">
        <v>2024</v>
      </c>
      <c r="D7" s="7">
        <v>2319</v>
      </c>
      <c r="E7" s="7">
        <v>2916</v>
      </c>
      <c r="F7" s="7">
        <v>3506</v>
      </c>
      <c r="G7" s="7">
        <v>4400</v>
      </c>
      <c r="H7" s="7">
        <v>4710</v>
      </c>
      <c r="I7" s="7">
        <v>5578</v>
      </c>
      <c r="J7" s="7">
        <v>6600</v>
      </c>
      <c r="K7" s="7">
        <v>7757</v>
      </c>
      <c r="L7" s="7">
        <v>9014</v>
      </c>
      <c r="M7" s="7">
        <v>10690</v>
      </c>
      <c r="N7" s="7">
        <v>12680</v>
      </c>
      <c r="O7" s="7">
        <v>14760</v>
      </c>
      <c r="P7" s="7">
        <v>88241</v>
      </c>
    </row>
    <row r="8" spans="1:16" x14ac:dyDescent="0.4">
      <c r="A8" s="7" t="s">
        <v>3</v>
      </c>
      <c r="B8" s="7">
        <v>1</v>
      </c>
      <c r="C8" s="7">
        <v>7</v>
      </c>
      <c r="D8" s="7">
        <v>5</v>
      </c>
      <c r="E8" s="7">
        <v>8</v>
      </c>
      <c r="F8" s="7">
        <v>8</v>
      </c>
      <c r="G8" s="7">
        <v>11</v>
      </c>
      <c r="H8" s="7">
        <v>9</v>
      </c>
      <c r="I8" s="7">
        <v>5</v>
      </c>
      <c r="J8" s="7">
        <v>10</v>
      </c>
      <c r="K8" s="7">
        <v>12</v>
      </c>
      <c r="L8" s="7">
        <v>18</v>
      </c>
      <c r="M8" s="7">
        <v>13</v>
      </c>
      <c r="N8" s="7">
        <v>28</v>
      </c>
      <c r="O8" s="7">
        <v>35</v>
      </c>
      <c r="P8" s="7">
        <v>170</v>
      </c>
    </row>
    <row r="9" spans="1:16" x14ac:dyDescent="0.4">
      <c r="A9" s="7" t="s">
        <v>4</v>
      </c>
      <c r="B9" s="7">
        <v>85</v>
      </c>
      <c r="C9" s="7">
        <v>50</v>
      </c>
      <c r="D9" s="7">
        <v>65</v>
      </c>
      <c r="E9" s="7">
        <v>87</v>
      </c>
      <c r="F9" s="7">
        <v>95</v>
      </c>
      <c r="G9" s="7">
        <v>119</v>
      </c>
      <c r="H9" s="7">
        <v>142</v>
      </c>
      <c r="I9" s="7">
        <v>134</v>
      </c>
      <c r="J9" s="7">
        <v>213</v>
      </c>
      <c r="K9" s="7">
        <v>275</v>
      </c>
      <c r="L9" s="7">
        <v>395</v>
      </c>
      <c r="M9" s="7">
        <v>438</v>
      </c>
      <c r="N9" s="7">
        <v>610</v>
      </c>
      <c r="O9" s="7">
        <v>823</v>
      </c>
      <c r="P9" s="7">
        <v>3531</v>
      </c>
    </row>
    <row r="10" spans="1:16" x14ac:dyDescent="0.4">
      <c r="A10" s="7" t="s">
        <v>16</v>
      </c>
      <c r="B10" s="7">
        <v>3940</v>
      </c>
      <c r="C10" s="7">
        <v>4913</v>
      </c>
      <c r="D10" s="7">
        <v>5776</v>
      </c>
      <c r="E10" s="7">
        <v>6839</v>
      </c>
      <c r="F10" s="7">
        <v>8010</v>
      </c>
      <c r="G10" s="7">
        <v>8790</v>
      </c>
      <c r="H10" s="7">
        <v>9423</v>
      </c>
      <c r="I10" s="7">
        <v>10705</v>
      </c>
      <c r="J10" s="7">
        <v>11900</v>
      </c>
      <c r="K10" s="7">
        <v>13415</v>
      </c>
      <c r="L10" s="7">
        <v>15313</v>
      </c>
      <c r="M10" s="7">
        <v>16930</v>
      </c>
      <c r="N10" s="7">
        <v>19644</v>
      </c>
      <c r="O10" s="7">
        <v>22190</v>
      </c>
      <c r="P10" s="7">
        <v>157788</v>
      </c>
    </row>
    <row r="11" spans="1:16" x14ac:dyDescent="0.4">
      <c r="A11" t="s">
        <v>21</v>
      </c>
      <c r="B11">
        <f>SUM(B2:B5)</f>
        <v>8</v>
      </c>
      <c r="C11">
        <f t="shared" ref="C11:P11" si="0">SUM(C2:C5)</f>
        <v>20</v>
      </c>
      <c r="D11">
        <f t="shared" si="0"/>
        <v>23</v>
      </c>
      <c r="E11">
        <f t="shared" si="0"/>
        <v>45</v>
      </c>
      <c r="F11">
        <f t="shared" si="0"/>
        <v>58</v>
      </c>
      <c r="G11">
        <f t="shared" si="0"/>
        <v>57</v>
      </c>
      <c r="H11">
        <f t="shared" si="0"/>
        <v>42</v>
      </c>
      <c r="I11">
        <f t="shared" si="0"/>
        <v>51</v>
      </c>
      <c r="J11">
        <f t="shared" si="0"/>
        <v>60</v>
      </c>
      <c r="K11">
        <f t="shared" si="0"/>
        <v>69</v>
      </c>
      <c r="L11">
        <f t="shared" si="0"/>
        <v>130</v>
      </c>
      <c r="M11">
        <f t="shared" si="0"/>
        <v>112</v>
      </c>
      <c r="N11">
        <f t="shared" si="0"/>
        <v>176</v>
      </c>
      <c r="O11">
        <f t="shared" si="0"/>
        <v>186</v>
      </c>
      <c r="P11">
        <f t="shared" si="0"/>
        <v>1037</v>
      </c>
    </row>
    <row r="12" spans="1:16" x14ac:dyDescent="0.4">
      <c r="A12" t="s">
        <v>22</v>
      </c>
      <c r="B12">
        <f>SUM(B4:B5,B8,B9)</f>
        <v>86</v>
      </c>
      <c r="C12">
        <f t="shared" ref="C12:P12" si="1">SUM(C4:C5,C8,C9)</f>
        <v>57</v>
      </c>
      <c r="D12">
        <f t="shared" si="1"/>
        <v>71</v>
      </c>
      <c r="E12">
        <f t="shared" si="1"/>
        <v>97</v>
      </c>
      <c r="F12">
        <f t="shared" si="1"/>
        <v>104</v>
      </c>
      <c r="G12">
        <f t="shared" si="1"/>
        <v>136</v>
      </c>
      <c r="H12">
        <f t="shared" si="1"/>
        <v>156</v>
      </c>
      <c r="I12">
        <f t="shared" si="1"/>
        <v>144</v>
      </c>
      <c r="J12">
        <f t="shared" si="1"/>
        <v>232</v>
      </c>
      <c r="K12">
        <f t="shared" si="1"/>
        <v>294</v>
      </c>
      <c r="L12">
        <f t="shared" si="1"/>
        <v>440</v>
      </c>
      <c r="M12">
        <f t="shared" si="1"/>
        <v>467</v>
      </c>
      <c r="N12">
        <f t="shared" si="1"/>
        <v>668</v>
      </c>
      <c r="O12">
        <f t="shared" si="1"/>
        <v>906</v>
      </c>
      <c r="P12">
        <f t="shared" si="1"/>
        <v>3858</v>
      </c>
    </row>
    <row r="13" spans="1:16" s="1" customFormat="1" x14ac:dyDescent="0.4">
      <c r="A13" s="1" t="s">
        <v>24</v>
      </c>
      <c r="B13" s="1">
        <f>B11/B10</f>
        <v>2.0304568527918783E-3</v>
      </c>
      <c r="C13" s="1">
        <f t="shared" ref="C13:P13" si="2">C11/C10</f>
        <v>4.0708324852432327E-3</v>
      </c>
      <c r="D13" s="1">
        <f t="shared" si="2"/>
        <v>3.9819944598337952E-3</v>
      </c>
      <c r="E13" s="1">
        <f t="shared" si="2"/>
        <v>6.579909343471268E-3</v>
      </c>
      <c r="F13" s="1">
        <f t="shared" si="2"/>
        <v>7.2409488139825217E-3</v>
      </c>
      <c r="G13" s="1">
        <f t="shared" si="2"/>
        <v>6.4846416382252558E-3</v>
      </c>
      <c r="H13" s="1">
        <f t="shared" si="2"/>
        <v>4.4571792422795284E-3</v>
      </c>
      <c r="I13" s="1">
        <f t="shared" si="2"/>
        <v>4.7641289117234939E-3</v>
      </c>
      <c r="J13" s="1">
        <f t="shared" si="2"/>
        <v>5.0420168067226894E-3</v>
      </c>
      <c r="K13" s="1">
        <f t="shared" si="2"/>
        <v>5.1434960864703691E-3</v>
      </c>
      <c r="L13" s="1">
        <f t="shared" si="2"/>
        <v>8.4895187095931565E-3</v>
      </c>
      <c r="M13" s="1">
        <f t="shared" si="2"/>
        <v>6.6154754873006495E-3</v>
      </c>
      <c r="N13" s="1">
        <f t="shared" si="2"/>
        <v>8.9594787212380362E-3</v>
      </c>
      <c r="O13" s="1">
        <f t="shared" si="2"/>
        <v>8.382154123479044E-3</v>
      </c>
      <c r="P13" s="1">
        <f t="shared" si="2"/>
        <v>6.5721094126296046E-3</v>
      </c>
    </row>
    <row r="14" spans="1:16" s="1" customFormat="1" x14ac:dyDescent="0.4">
      <c r="A14" s="1" t="s">
        <v>23</v>
      </c>
      <c r="B14" s="1">
        <f>B12/B10</f>
        <v>2.1827411167512689E-2</v>
      </c>
      <c r="C14" s="1">
        <f t="shared" ref="C14:P14" si="3">C12/C10</f>
        <v>1.1601872582943212E-2</v>
      </c>
      <c r="D14" s="1">
        <f t="shared" si="3"/>
        <v>1.229224376731302E-2</v>
      </c>
      <c r="E14" s="1">
        <f t="shared" si="3"/>
        <v>1.4183360140371399E-2</v>
      </c>
      <c r="F14" s="1">
        <f t="shared" si="3"/>
        <v>1.2983770287141073E-2</v>
      </c>
      <c r="G14" s="1">
        <f t="shared" si="3"/>
        <v>1.547212741751991E-2</v>
      </c>
      <c r="H14" s="1">
        <f t="shared" si="3"/>
        <v>1.6555237185609677E-2</v>
      </c>
      <c r="I14" s="1">
        <f t="shared" si="3"/>
        <v>1.3451658103689864E-2</v>
      </c>
      <c r="J14" s="1">
        <f t="shared" si="3"/>
        <v>1.9495798319327733E-2</v>
      </c>
      <c r="K14" s="1">
        <f t="shared" si="3"/>
        <v>2.1915765933656354E-2</v>
      </c>
      <c r="L14" s="1">
        <f t="shared" si="3"/>
        <v>2.8733755632469143E-2</v>
      </c>
      <c r="M14" s="1">
        <f t="shared" si="3"/>
        <v>2.7584170112226816E-2</v>
      </c>
      <c r="N14" s="1">
        <f t="shared" si="3"/>
        <v>3.4005294237426188E-2</v>
      </c>
      <c r="O14" s="1">
        <f t="shared" si="3"/>
        <v>4.082920234339793E-2</v>
      </c>
      <c r="P14" s="1">
        <f t="shared" si="3"/>
        <v>2.445052855730474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topLeftCell="A7" workbookViewId="0">
      <selection activeCell="A16" sqref="A16"/>
    </sheetView>
  </sheetViews>
  <sheetFormatPr defaultRowHeight="17.399999999999999" x14ac:dyDescent="0.4"/>
  <cols>
    <col min="1" max="1" width="19" customWidth="1"/>
  </cols>
  <sheetData>
    <row r="1" spans="1:16" s="7" customFormat="1" x14ac:dyDescent="0.4">
      <c r="A1" s="7" t="s">
        <v>19</v>
      </c>
    </row>
    <row r="2" spans="1:16" x14ac:dyDescent="0.4">
      <c r="A2" s="7" t="s">
        <v>11</v>
      </c>
      <c r="B2" s="7">
        <v>1998</v>
      </c>
      <c r="C2" s="7">
        <v>1999</v>
      </c>
      <c r="D2" s="7">
        <v>2000</v>
      </c>
      <c r="E2" s="7">
        <v>2001</v>
      </c>
      <c r="F2" s="7">
        <v>2002</v>
      </c>
      <c r="G2" s="7">
        <v>2003</v>
      </c>
      <c r="H2" s="7">
        <v>2004</v>
      </c>
      <c r="I2" s="7">
        <v>2005</v>
      </c>
      <c r="J2" s="7">
        <v>2006</v>
      </c>
      <c r="K2" s="7">
        <v>2007</v>
      </c>
      <c r="L2" s="7">
        <v>2008</v>
      </c>
      <c r="M2" s="7">
        <v>2009</v>
      </c>
      <c r="N2" s="7">
        <v>2010</v>
      </c>
      <c r="O2" s="7">
        <v>2011</v>
      </c>
      <c r="P2" s="8" t="s">
        <v>18</v>
      </c>
    </row>
    <row r="3" spans="1:16" x14ac:dyDescent="0.4">
      <c r="A3" t="s">
        <v>5</v>
      </c>
      <c r="B3" s="9">
        <v>1.7617041956909121E-2</v>
      </c>
      <c r="C3" s="9">
        <v>1.5882941470735368E-2</v>
      </c>
      <c r="D3" s="9">
        <v>1.8271114843372266E-2</v>
      </c>
      <c r="E3" s="9">
        <v>1.5928291778281475E-2</v>
      </c>
      <c r="F3" s="9">
        <v>1.8272182429469375E-2</v>
      </c>
      <c r="G3" s="9">
        <v>1.6258518218875438E-2</v>
      </c>
      <c r="H3" s="9">
        <v>1.5994696059337836E-2</v>
      </c>
      <c r="I3" s="9">
        <v>2.0206399094445045E-2</v>
      </c>
      <c r="J3" s="9">
        <v>1.8699362644485254E-2</v>
      </c>
      <c r="K3" s="9">
        <v>1.8517304360043084E-2</v>
      </c>
      <c r="L3" s="9">
        <v>1.7462925039944191E-2</v>
      </c>
      <c r="M3" s="9">
        <v>1.7110889395667048E-2</v>
      </c>
      <c r="N3" s="9">
        <v>1.7021710325145246E-2</v>
      </c>
      <c r="O3" s="9">
        <v>1.8988155849723992E-2</v>
      </c>
      <c r="P3" s="9">
        <v>1.7774173084181194E-2</v>
      </c>
    </row>
    <row r="4" spans="1:16" x14ac:dyDescent="0.4">
      <c r="A4" t="s">
        <v>6</v>
      </c>
      <c r="B4" s="9">
        <v>2.2259748234571691E-3</v>
      </c>
      <c r="C4" s="9">
        <v>2.8398333964407422E-3</v>
      </c>
      <c r="D4" s="9">
        <v>3.7625861155272918E-3</v>
      </c>
      <c r="E4" s="9">
        <v>3.3592182183055578E-3</v>
      </c>
      <c r="F4" s="9">
        <v>3.3000796570951713E-3</v>
      </c>
      <c r="G4" s="9">
        <v>5.5639049659450641E-3</v>
      </c>
      <c r="H4" s="9">
        <v>5.1249749477481604E-3</v>
      </c>
      <c r="I4" s="9">
        <v>4.2926177256837339E-3</v>
      </c>
      <c r="J4" s="9">
        <v>5.4254453386382131E-3</v>
      </c>
      <c r="K4" s="9">
        <v>6.1442105680421773E-3</v>
      </c>
      <c r="L4" s="9">
        <v>7.8368886576482832E-3</v>
      </c>
      <c r="M4" s="9">
        <v>8.5437123616838237E-3</v>
      </c>
      <c r="N4" s="9">
        <v>5.742038297118863E-3</v>
      </c>
      <c r="O4" s="9">
        <v>6.2184757824915362E-3</v>
      </c>
      <c r="P4" s="9">
        <v>5.7990463940613439E-3</v>
      </c>
    </row>
    <row r="5" spans="1:16" x14ac:dyDescent="0.4">
      <c r="A5" t="s">
        <v>7</v>
      </c>
      <c r="B5" s="9">
        <v>1.3156515358003983E-2</v>
      </c>
      <c r="C5" s="9">
        <v>1.2126865671641791E-2</v>
      </c>
      <c r="D5" s="9">
        <v>1.5967915629989973E-2</v>
      </c>
      <c r="E5" s="9">
        <v>1.2728109185707713E-2</v>
      </c>
      <c r="F5" s="9">
        <v>1.2892272594636179E-2</v>
      </c>
      <c r="G5" s="9">
        <v>1.435658276752852E-2</v>
      </c>
      <c r="H5" s="9">
        <v>1.6092373878810018E-2</v>
      </c>
      <c r="I5" s="9">
        <v>1.5845260842917402E-2</v>
      </c>
      <c r="J5" s="9">
        <v>1.600850244113056E-2</v>
      </c>
      <c r="K5" s="9">
        <v>1.6882729846520637E-2</v>
      </c>
      <c r="L5" s="9">
        <v>1.5006294168235016E-2</v>
      </c>
      <c r="M5" s="9">
        <v>1.3744723857083408E-2</v>
      </c>
      <c r="N5" s="9">
        <v>1.1904283936242823E-2</v>
      </c>
      <c r="O5" s="9">
        <v>1.0836218300543219E-2</v>
      </c>
      <c r="P5" s="9">
        <v>1.3949365573225573E-2</v>
      </c>
    </row>
    <row r="6" spans="1:16" x14ac:dyDescent="0.4">
      <c r="A6" t="s">
        <v>8</v>
      </c>
      <c r="B6" s="9">
        <v>8.1457959409084631E-3</v>
      </c>
      <c r="C6" s="9">
        <v>8.2050129257052948E-3</v>
      </c>
      <c r="D6" s="9">
        <v>9.16451641605125E-3</v>
      </c>
      <c r="E6" s="9">
        <v>8.026295673444428E-3</v>
      </c>
      <c r="F6" s="9">
        <v>5.0646772979262202E-3</v>
      </c>
      <c r="G6" s="9">
        <v>8.7313214181072366E-3</v>
      </c>
      <c r="H6" s="9">
        <v>1.0152815574628427E-2</v>
      </c>
      <c r="I6" s="9">
        <v>9.0348278039539508E-3</v>
      </c>
      <c r="J6" s="9">
        <v>8.8063515240007304E-3</v>
      </c>
      <c r="K6" s="9">
        <v>1.3917970193373569E-2</v>
      </c>
      <c r="L6" s="9">
        <v>1.1609534931648005E-2</v>
      </c>
      <c r="M6" s="9">
        <v>1.1808433655680548E-2</v>
      </c>
      <c r="N6" s="9">
        <v>1.2612060805167325E-2</v>
      </c>
      <c r="O6" s="9">
        <v>1.1852648286101938E-2</v>
      </c>
      <c r="P6" s="9">
        <v>1.0553584732845298E-2</v>
      </c>
    </row>
    <row r="7" spans="1:16" x14ac:dyDescent="0.4">
      <c r="A7" t="s">
        <v>9</v>
      </c>
      <c r="B7" s="9">
        <v>1.5177065767284991E-2</v>
      </c>
      <c r="C7" s="9">
        <v>0</v>
      </c>
      <c r="D7" s="9">
        <v>0</v>
      </c>
      <c r="E7" s="9">
        <v>2.8169014084507044E-3</v>
      </c>
      <c r="F7" s="9">
        <v>0</v>
      </c>
      <c r="G7" s="9">
        <v>1.0638297872340425E-2</v>
      </c>
      <c r="H7" s="9">
        <v>6.4808813998703824E-4</v>
      </c>
      <c r="I7" s="9">
        <v>1.6420361247947454E-3</v>
      </c>
      <c r="J7" s="9">
        <v>2.0887728459530026E-3</v>
      </c>
      <c r="K7" s="9">
        <v>3.8948393378773127E-3</v>
      </c>
      <c r="L7" s="9">
        <v>2.4183796856106408E-3</v>
      </c>
      <c r="M7" s="9">
        <v>2.9027576197387518E-3</v>
      </c>
      <c r="N7" s="9">
        <v>9.9710517851399165E-3</v>
      </c>
      <c r="O7" s="9">
        <v>7.425007425007425E-3</v>
      </c>
      <c r="P7" s="9">
        <v>4.552352048558422E-3</v>
      </c>
    </row>
    <row r="8" spans="1:16" x14ac:dyDescent="0.4">
      <c r="A8" t="s">
        <v>10</v>
      </c>
      <c r="B8" s="9">
        <v>2.0304568527918783E-3</v>
      </c>
      <c r="C8" s="9">
        <v>4.0708324852432327E-3</v>
      </c>
      <c r="D8" s="9">
        <v>3.9819944598337952E-3</v>
      </c>
      <c r="E8" s="9">
        <v>6.579909343471268E-3</v>
      </c>
      <c r="F8" s="9">
        <v>7.2409488139825217E-3</v>
      </c>
      <c r="G8" s="9">
        <v>6.4846416382252558E-3</v>
      </c>
      <c r="H8" s="9">
        <v>4.4571792422795284E-3</v>
      </c>
      <c r="I8" s="9">
        <v>4.7641289117234939E-3</v>
      </c>
      <c r="J8" s="9">
        <v>5.0420168067226894E-3</v>
      </c>
      <c r="K8" s="9">
        <v>5.1434960864703691E-3</v>
      </c>
      <c r="L8" s="9">
        <v>8.4895187095931565E-3</v>
      </c>
      <c r="M8" s="9">
        <v>6.6154754873006495E-3</v>
      </c>
      <c r="N8" s="9">
        <v>8.9594787212380362E-3</v>
      </c>
      <c r="O8" s="9">
        <v>8.382154123479044E-3</v>
      </c>
      <c r="P8" s="9">
        <v>6.5721094126296046E-3</v>
      </c>
    </row>
    <row r="14" spans="1:16" s="7" customFormat="1" x14ac:dyDescent="0.4">
      <c r="A14" s="7" t="s">
        <v>20</v>
      </c>
    </row>
    <row r="15" spans="1:16" s="7" customFormat="1" x14ac:dyDescent="0.4">
      <c r="A15" s="7" t="s">
        <v>11</v>
      </c>
      <c r="B15" s="7">
        <v>1998</v>
      </c>
      <c r="C15" s="7">
        <v>1999</v>
      </c>
      <c r="D15" s="7">
        <v>2000</v>
      </c>
      <c r="E15" s="7">
        <v>2001</v>
      </c>
      <c r="F15" s="7">
        <v>2002</v>
      </c>
      <c r="G15" s="7">
        <v>2003</v>
      </c>
      <c r="H15" s="7">
        <v>2004</v>
      </c>
      <c r="I15" s="7">
        <v>2005</v>
      </c>
      <c r="J15" s="7">
        <v>2006</v>
      </c>
      <c r="K15" s="7">
        <v>2007</v>
      </c>
      <c r="L15" s="7">
        <v>2008</v>
      </c>
      <c r="M15" s="7">
        <v>2009</v>
      </c>
      <c r="N15" s="7">
        <v>2010</v>
      </c>
      <c r="O15" s="7">
        <v>2011</v>
      </c>
      <c r="P15" s="8" t="s">
        <v>17</v>
      </c>
    </row>
    <row r="16" spans="1:16" s="7" customFormat="1" x14ac:dyDescent="0.4">
      <c r="A16" s="7" t="s">
        <v>5</v>
      </c>
      <c r="B16" s="9">
        <v>3.0536206058642476E-2</v>
      </c>
      <c r="C16" s="9">
        <v>3.2672586293146573E-2</v>
      </c>
      <c r="D16" s="9">
        <v>3.1274652009059219E-2</v>
      </c>
      <c r="E16" s="9">
        <v>3.0888110447146094E-2</v>
      </c>
      <c r="F16" s="9">
        <v>3.4315158602543486E-2</v>
      </c>
      <c r="G16" s="9">
        <v>3.2112518281109004E-2</v>
      </c>
      <c r="H16" s="9">
        <v>3.5511540214643846E-2</v>
      </c>
      <c r="I16" s="9">
        <v>3.4235275700540684E-2</v>
      </c>
      <c r="J16" s="9">
        <v>3.5497461380576863E-2</v>
      </c>
      <c r="K16" s="9">
        <v>3.9750854680841101E-2</v>
      </c>
      <c r="L16" s="9">
        <v>4.6245246078718188E-2</v>
      </c>
      <c r="M16" s="9">
        <v>5.0256556442417333E-2</v>
      </c>
      <c r="N16" s="9">
        <v>5.2222295502647086E-2</v>
      </c>
      <c r="O16" s="9">
        <v>5.9569108741090088E-2</v>
      </c>
      <c r="P16" s="9">
        <v>4.3728770005380273E-2</v>
      </c>
    </row>
    <row r="17" spans="1:16" s="7" customFormat="1" x14ac:dyDescent="0.4">
      <c r="A17" s="7" t="s">
        <v>6</v>
      </c>
      <c r="B17" s="9">
        <v>9.2109303039606995E-3</v>
      </c>
      <c r="C17" s="9">
        <v>1.0286507635996466E-2</v>
      </c>
      <c r="D17" s="9">
        <v>1.2453630100688924E-2</v>
      </c>
      <c r="E17" s="9">
        <v>1.4178518453887096E-2</v>
      </c>
      <c r="F17" s="9">
        <v>1.1872700375526306E-2</v>
      </c>
      <c r="G17" s="9">
        <v>1.4741150513222268E-2</v>
      </c>
      <c r="H17" s="9">
        <v>1.6634695221461906E-2</v>
      </c>
      <c r="I17" s="9">
        <v>1.8764137363767221E-2</v>
      </c>
      <c r="J17" s="9">
        <v>1.7836151550773127E-2</v>
      </c>
      <c r="K17" s="9">
        <v>2.18020374995045E-2</v>
      </c>
      <c r="L17" s="9">
        <v>2.5478017689906346E-2</v>
      </c>
      <c r="M17" s="9">
        <v>2.6016790768044144E-2</v>
      </c>
      <c r="N17" s="9">
        <v>3.0126729567702931E-2</v>
      </c>
      <c r="O17" s="9">
        <v>3.3372486699371241E-2</v>
      </c>
      <c r="P17" s="9">
        <v>2.2678987034542439E-2</v>
      </c>
    </row>
    <row r="18" spans="1:16" s="7" customFormat="1" x14ac:dyDescent="0.4">
      <c r="A18" s="7" t="s">
        <v>7</v>
      </c>
      <c r="B18" s="9">
        <v>1.9131984484746827E-2</v>
      </c>
      <c r="C18" s="9">
        <v>2.0300284292821606E-2</v>
      </c>
      <c r="D18" s="9">
        <v>2.1315310631661033E-2</v>
      </c>
      <c r="E18" s="9">
        <v>1.9782241987425241E-2</v>
      </c>
      <c r="F18" s="9">
        <v>1.9789373159667879E-2</v>
      </c>
      <c r="G18" s="9">
        <v>1.7968589259995886E-2</v>
      </c>
      <c r="H18" s="9">
        <v>2.0678598969114007E-2</v>
      </c>
      <c r="I18" s="9">
        <v>1.9216209395392436E-2</v>
      </c>
      <c r="J18" s="9">
        <v>2.0575243282739381E-2</v>
      </c>
      <c r="K18" s="9">
        <v>2.3096408880941739E-2</v>
      </c>
      <c r="L18" s="9">
        <v>2.5912031209103487E-2</v>
      </c>
      <c r="M18" s="9">
        <v>2.9391831639022651E-2</v>
      </c>
      <c r="N18" s="9">
        <v>3.0664070341671016E-2</v>
      </c>
      <c r="O18" s="9">
        <v>3.3878427950875811E-2</v>
      </c>
      <c r="P18" s="9">
        <v>2.5043396752662071E-2</v>
      </c>
    </row>
    <row r="19" spans="1:16" s="7" customFormat="1" x14ac:dyDescent="0.4">
      <c r="A19" s="7" t="s">
        <v>8</v>
      </c>
      <c r="B19" s="9">
        <v>4.1281237056468315E-2</v>
      </c>
      <c r="C19" s="9">
        <v>5.114083398898505E-2</v>
      </c>
      <c r="D19" s="9">
        <v>4.3687160779428774E-2</v>
      </c>
      <c r="E19" s="9">
        <v>4.2042501146613669E-2</v>
      </c>
      <c r="F19" s="9">
        <v>4.7635343234549314E-2</v>
      </c>
      <c r="G19" s="9">
        <v>3.8089657193085262E-2</v>
      </c>
      <c r="H19" s="9">
        <v>4.4902658572325727E-2</v>
      </c>
      <c r="I19" s="9">
        <v>3.7790838878904165E-2</v>
      </c>
      <c r="J19" s="9">
        <v>4.1978463223215919E-2</v>
      </c>
      <c r="K19" s="9">
        <v>4.3601428747382681E-2</v>
      </c>
      <c r="L19" s="9">
        <v>5.117812736140688E-2</v>
      </c>
      <c r="M19" s="9">
        <v>5.0161173606999537E-2</v>
      </c>
      <c r="N19" s="9">
        <v>4.2485661785177348E-2</v>
      </c>
      <c r="O19" s="9">
        <v>4.5618616081714157E-2</v>
      </c>
      <c r="P19" s="9">
        <v>4.4709195425868584E-2</v>
      </c>
    </row>
    <row r="20" spans="1:16" s="7" customFormat="1" x14ac:dyDescent="0.4">
      <c r="A20" s="7" t="s">
        <v>9</v>
      </c>
      <c r="B20" s="9">
        <v>1.6863406408094434E-3</v>
      </c>
      <c r="C20" s="9">
        <v>0</v>
      </c>
      <c r="D20" s="9">
        <v>0</v>
      </c>
      <c r="E20" s="9">
        <v>9.3896713615023472E-4</v>
      </c>
      <c r="F20" s="9">
        <v>0</v>
      </c>
      <c r="G20" s="9">
        <v>6.6489361702127658E-4</v>
      </c>
      <c r="H20" s="9">
        <v>1.9442644199611147E-3</v>
      </c>
      <c r="I20" s="9">
        <v>0</v>
      </c>
      <c r="J20" s="9">
        <v>5.2219321148825064E-4</v>
      </c>
      <c r="K20" s="9">
        <v>0</v>
      </c>
      <c r="L20" s="9">
        <v>8.0612656187021366E-4</v>
      </c>
      <c r="M20" s="9">
        <v>1.4513788098693759E-3</v>
      </c>
      <c r="N20" s="9">
        <v>2.894821486008363E-3</v>
      </c>
      <c r="O20" s="9">
        <v>2.673002673002673E-3</v>
      </c>
      <c r="P20" s="9">
        <v>1.2379202939062374E-3</v>
      </c>
    </row>
    <row r="21" spans="1:16" s="7" customFormat="1" x14ac:dyDescent="0.4">
      <c r="A21" s="7" t="s">
        <v>10</v>
      </c>
      <c r="B21" s="9">
        <v>2.1827411167512689E-2</v>
      </c>
      <c r="C21" s="9">
        <v>1.1601872582943212E-2</v>
      </c>
      <c r="D21" s="9">
        <v>1.229224376731302E-2</v>
      </c>
      <c r="E21" s="9">
        <v>1.4183360140371399E-2</v>
      </c>
      <c r="F21" s="9">
        <v>1.2983770287141073E-2</v>
      </c>
      <c r="G21" s="9">
        <v>1.547212741751991E-2</v>
      </c>
      <c r="H21" s="9">
        <v>1.6555237185609677E-2</v>
      </c>
      <c r="I21" s="9">
        <v>1.3451658103689864E-2</v>
      </c>
      <c r="J21" s="9">
        <v>1.9495798319327733E-2</v>
      </c>
      <c r="K21" s="9">
        <v>2.1915765933656354E-2</v>
      </c>
      <c r="L21" s="9">
        <v>2.8733755632469143E-2</v>
      </c>
      <c r="M21" s="9">
        <v>2.7584170112226816E-2</v>
      </c>
      <c r="N21" s="9">
        <v>3.4005294237426188E-2</v>
      </c>
      <c r="O21" s="9">
        <v>4.082920234339793E-2</v>
      </c>
      <c r="P21" s="9">
        <v>2.445052855730474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Medicine and Health</vt:lpstr>
      <vt:lpstr>Engineering</vt:lpstr>
      <vt:lpstr>Natural Sciences</vt:lpstr>
      <vt:lpstr>Agro-Marine</vt:lpstr>
      <vt:lpstr>Humanities</vt:lpstr>
      <vt:lpstr>Social sciences</vt:lpstr>
      <vt:lpstr>Summary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-Wook Seo</dc:creator>
  <cp:lastModifiedBy>jwseo_pc</cp:lastModifiedBy>
  <dcterms:created xsi:type="dcterms:W3CDTF">2015-10-26T03:34:39Z</dcterms:created>
  <dcterms:modified xsi:type="dcterms:W3CDTF">2016-04-12T20:57:39Z</dcterms:modified>
</cp:coreProperties>
</file>